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413" uniqueCount="877">
  <si>
    <t>CH001</t>
  </si>
  <si>
    <t>Guanglixian</t>
  </si>
  <si>
    <t>CH002</t>
  </si>
  <si>
    <t>Huakeqiu</t>
  </si>
  <si>
    <t>CH003</t>
  </si>
  <si>
    <t>Changlixian</t>
  </si>
  <si>
    <t>CH004</t>
  </si>
  <si>
    <t>Yanjing</t>
  </si>
  <si>
    <t>CH005</t>
  </si>
  <si>
    <t>Yingtoujing</t>
  </si>
  <si>
    <t>CH006</t>
  </si>
  <si>
    <t>Shengmengwan</t>
  </si>
  <si>
    <t>CH007</t>
  </si>
  <si>
    <t>Niantianshi</t>
  </si>
  <si>
    <t>CH008</t>
  </si>
  <si>
    <t>Langxiang</t>
  </si>
  <si>
    <t>CH009</t>
  </si>
  <si>
    <t>Wanjin</t>
  </si>
  <si>
    <t>CH010</t>
  </si>
  <si>
    <t>Hongxian</t>
  </si>
  <si>
    <t>CH011</t>
  </si>
  <si>
    <t>Bolizhan</t>
  </si>
  <si>
    <t>CH012</t>
  </si>
  <si>
    <t>Shimaren</t>
  </si>
  <si>
    <t>CH013</t>
  </si>
  <si>
    <t>Qingshuichi</t>
  </si>
  <si>
    <t>CH014</t>
  </si>
  <si>
    <t>Aiguxianzhong</t>
  </si>
  <si>
    <t>CH016</t>
  </si>
  <si>
    <t>Fanganzao</t>
  </si>
  <si>
    <t>CH017</t>
  </si>
  <si>
    <t>Yuhu</t>
  </si>
  <si>
    <t>CH018</t>
  </si>
  <si>
    <t>Wudijing</t>
  </si>
  <si>
    <t>CH019</t>
  </si>
  <si>
    <t>Rinaldo Bersari</t>
  </si>
  <si>
    <t>CH020</t>
  </si>
  <si>
    <t>Xianluosichi</t>
  </si>
  <si>
    <t>CH026</t>
  </si>
  <si>
    <t>IR 27325-27-3-3</t>
  </si>
  <si>
    <t>CH027</t>
  </si>
  <si>
    <t>Bknbr 76025-10-8-1-2klg-1-1-1-1</t>
  </si>
  <si>
    <t>CH028</t>
  </si>
  <si>
    <t>HPA 74</t>
  </si>
  <si>
    <t>CH029</t>
  </si>
  <si>
    <t>K 428-25</t>
  </si>
  <si>
    <t>CH030</t>
  </si>
  <si>
    <t>Milyamg 70</t>
  </si>
  <si>
    <t>CH031</t>
  </si>
  <si>
    <t>NDR 89</t>
  </si>
  <si>
    <t>CH032</t>
  </si>
  <si>
    <t>Taizhonghongxuguzi</t>
  </si>
  <si>
    <t>CH033</t>
  </si>
  <si>
    <t>Xiaobaizhan</t>
  </si>
  <si>
    <t>CH034</t>
  </si>
  <si>
    <t>Shuiyuan299</t>
  </si>
  <si>
    <t>CH035</t>
  </si>
  <si>
    <t>KALING A2</t>
  </si>
  <si>
    <t>CH036</t>
  </si>
  <si>
    <t>RP 1017-76-1-3-2</t>
  </si>
  <si>
    <t>CH038</t>
  </si>
  <si>
    <t>RANGPUR (KANGPUR)</t>
  </si>
  <si>
    <t>CH039</t>
  </si>
  <si>
    <t>Shouguzao</t>
  </si>
  <si>
    <t>CH040</t>
  </si>
  <si>
    <t>Luqingzao1hao</t>
  </si>
  <si>
    <t>CH041</t>
  </si>
  <si>
    <t>TONO BREA 439</t>
  </si>
  <si>
    <t>CH042</t>
  </si>
  <si>
    <t>368</t>
  </si>
  <si>
    <t>CH043</t>
  </si>
  <si>
    <t>BAU HUONG DOONG</t>
  </si>
  <si>
    <t>CH044</t>
  </si>
  <si>
    <t>CHAH NONG NGHE AN</t>
  </si>
  <si>
    <t>CH045</t>
  </si>
  <si>
    <t>CHIEM BAC</t>
  </si>
  <si>
    <t>CH046</t>
  </si>
  <si>
    <t>RE BAU</t>
  </si>
  <si>
    <t>CH047</t>
  </si>
  <si>
    <t>RE CHANH</t>
  </si>
  <si>
    <t>CH048</t>
  </si>
  <si>
    <t>MA HNAN THU KA</t>
  </si>
  <si>
    <t>CH049</t>
  </si>
  <si>
    <t>C.CORTO 1</t>
  </si>
  <si>
    <t>CH051</t>
  </si>
  <si>
    <t>AMISTAD 82-8</t>
  </si>
  <si>
    <t>CH052</t>
  </si>
  <si>
    <t>CIMANUK</t>
  </si>
  <si>
    <t>CH054</t>
  </si>
  <si>
    <t>OR 79-21</t>
  </si>
  <si>
    <t>CH055</t>
  </si>
  <si>
    <t>SINABA</t>
  </si>
  <si>
    <t>CH056</t>
  </si>
  <si>
    <t>QUCM</t>
  </si>
  <si>
    <t>CH057</t>
  </si>
  <si>
    <t>CSR 12</t>
  </si>
  <si>
    <t>CH058</t>
  </si>
  <si>
    <t>CSR 13</t>
  </si>
  <si>
    <t>CH059</t>
  </si>
  <si>
    <t>CSR 5</t>
  </si>
  <si>
    <t>CH060</t>
  </si>
  <si>
    <t>CSR 9</t>
  </si>
  <si>
    <t>CH061</t>
  </si>
  <si>
    <t>TM 10265</t>
  </si>
  <si>
    <t>CH062</t>
  </si>
  <si>
    <t>SHINKWANG</t>
  </si>
  <si>
    <t>CH063</t>
  </si>
  <si>
    <t>AUS 43</t>
  </si>
  <si>
    <t>CH064</t>
  </si>
  <si>
    <t>BASMATI 685</t>
  </si>
  <si>
    <t>CH065</t>
  </si>
  <si>
    <t>PR32-PD47-PD4</t>
  </si>
  <si>
    <t>CH066</t>
  </si>
  <si>
    <t>NEANG CHHOUK</t>
  </si>
  <si>
    <t>CH072</t>
  </si>
  <si>
    <t>ITA 304</t>
  </si>
  <si>
    <t>CH073</t>
  </si>
  <si>
    <t>JC 195</t>
  </si>
  <si>
    <t>CH074</t>
  </si>
  <si>
    <t>BG 915</t>
  </si>
  <si>
    <t>Sri Lanka</t>
  </si>
  <si>
    <t>CH075</t>
  </si>
  <si>
    <t>BR 601-3-3-2-4</t>
  </si>
  <si>
    <t>CH076</t>
  </si>
  <si>
    <t>BATANG PANE</t>
  </si>
  <si>
    <t>CH077</t>
  </si>
  <si>
    <t>BG 1165-1</t>
  </si>
  <si>
    <t>CH078</t>
  </si>
  <si>
    <t>SLK 2-21-4</t>
  </si>
  <si>
    <t>CH079</t>
  </si>
  <si>
    <t>BAHBUTONG</t>
  </si>
  <si>
    <t>CH080</t>
  </si>
  <si>
    <t>CIPUNEGARA</t>
  </si>
  <si>
    <t>CH081</t>
  </si>
  <si>
    <t>PANAMA 1537</t>
  </si>
  <si>
    <t>CH082</t>
  </si>
  <si>
    <t>PR 23631-98</t>
  </si>
  <si>
    <t>CH083</t>
  </si>
  <si>
    <t>SELECCION VG-5</t>
  </si>
  <si>
    <t>CH084</t>
  </si>
  <si>
    <t>X72-7-1</t>
  </si>
  <si>
    <t>CH085</t>
  </si>
  <si>
    <t>NDR 4012</t>
  </si>
  <si>
    <t>CH086</t>
  </si>
  <si>
    <t>LAI TRANG</t>
  </si>
  <si>
    <t>CH089</t>
  </si>
  <si>
    <t>VL DHAN 16</t>
  </si>
  <si>
    <t>CH090</t>
  </si>
  <si>
    <t>CSR 11</t>
  </si>
  <si>
    <t>CH093</t>
  </si>
  <si>
    <t>GIZA 181</t>
  </si>
  <si>
    <t>CH096</t>
  </si>
  <si>
    <t>CCI 22-2-4-113</t>
  </si>
  <si>
    <t>CH097</t>
  </si>
  <si>
    <t>A1452</t>
  </si>
  <si>
    <t>CH099</t>
  </si>
  <si>
    <t>Himdhan</t>
  </si>
  <si>
    <t>CH101</t>
  </si>
  <si>
    <t>Kajaru</t>
  </si>
  <si>
    <t>CH105</t>
  </si>
  <si>
    <t>Chuanjiang25</t>
  </si>
  <si>
    <t>CH106</t>
  </si>
  <si>
    <t>PULUT KARU</t>
  </si>
  <si>
    <t>CH108</t>
  </si>
  <si>
    <t>Sanjiang</t>
  </si>
  <si>
    <t>CH111</t>
  </si>
  <si>
    <t>JW 42</t>
  </si>
  <si>
    <t>CH113</t>
  </si>
  <si>
    <t>Gu2725</t>
  </si>
  <si>
    <t>CH114</t>
  </si>
  <si>
    <t>Si82</t>
  </si>
  <si>
    <t>CH116</t>
  </si>
  <si>
    <t>T 100</t>
  </si>
  <si>
    <t>CH117</t>
  </si>
  <si>
    <t>Fuhong521</t>
  </si>
  <si>
    <t>CH119</t>
  </si>
  <si>
    <t>Qijiazhan14</t>
  </si>
  <si>
    <t>CH121</t>
  </si>
  <si>
    <t>Shayouxuan2hao</t>
  </si>
  <si>
    <t>CH122</t>
  </si>
  <si>
    <t>Shenghong16</t>
  </si>
  <si>
    <t>CH123</t>
  </si>
  <si>
    <t>Shunliangzao2hao</t>
  </si>
  <si>
    <t>CH124</t>
  </si>
  <si>
    <t>HA 881043</t>
  </si>
  <si>
    <t>CH125</t>
  </si>
  <si>
    <t>Nancong3</t>
  </si>
  <si>
    <t>CH126</t>
  </si>
  <si>
    <t>Sanluzhan7hao</t>
  </si>
  <si>
    <t>CH128</t>
  </si>
  <si>
    <t>Shanlanzhan</t>
  </si>
  <si>
    <t>CH129</t>
  </si>
  <si>
    <t>Huangsiguizhan</t>
  </si>
  <si>
    <t>CH130</t>
  </si>
  <si>
    <t>Guiyezhan10hao</t>
  </si>
  <si>
    <t>CH131</t>
  </si>
  <si>
    <t>Qisizhan</t>
  </si>
  <si>
    <t>CH132</t>
  </si>
  <si>
    <t>Yushanzhan</t>
  </si>
  <si>
    <t>CH133</t>
  </si>
  <si>
    <t>Zaoxinzhan1hao</t>
  </si>
  <si>
    <t>CH134</t>
  </si>
  <si>
    <t>Changza3hao</t>
  </si>
  <si>
    <t>CH135</t>
  </si>
  <si>
    <t>Qiqingzhan</t>
  </si>
  <si>
    <t>CH136</t>
  </si>
  <si>
    <t>Kemainuo</t>
  </si>
  <si>
    <t>CH137</t>
  </si>
  <si>
    <t>47-104</t>
  </si>
  <si>
    <t>CH138</t>
  </si>
  <si>
    <t>Jinyou1hao</t>
  </si>
  <si>
    <t>CH139</t>
  </si>
  <si>
    <t>Huinongzao1hao</t>
  </si>
  <si>
    <t>CH140</t>
  </si>
  <si>
    <t>Tiefu1hao</t>
  </si>
  <si>
    <t>CH141</t>
  </si>
  <si>
    <t>Longfei10hao</t>
  </si>
  <si>
    <t>CH142</t>
  </si>
  <si>
    <t>Jiangke3hao</t>
  </si>
  <si>
    <t>CH143</t>
  </si>
  <si>
    <t>Xiangji161-1</t>
  </si>
  <si>
    <t>CH144</t>
  </si>
  <si>
    <t>Hengxiao172</t>
  </si>
  <si>
    <t>CH145</t>
  </si>
  <si>
    <t>Lingwan1hao</t>
  </si>
  <si>
    <t>CH146</t>
  </si>
  <si>
    <t>Lixiangzao9hao</t>
  </si>
  <si>
    <t>CH147</t>
  </si>
  <si>
    <t>85-10</t>
  </si>
  <si>
    <t>CH148</t>
  </si>
  <si>
    <t>Qingyangai</t>
  </si>
  <si>
    <t>CH149</t>
  </si>
  <si>
    <t>Hanzhongheifengnuo</t>
  </si>
  <si>
    <t>CH150</t>
  </si>
  <si>
    <t>Xiangzhennuo</t>
  </si>
  <si>
    <t>CH152</t>
  </si>
  <si>
    <t>Pufeng14hao</t>
  </si>
  <si>
    <t>CH153</t>
  </si>
  <si>
    <t>Qingliuai1hao</t>
  </si>
  <si>
    <t>CH154</t>
  </si>
  <si>
    <t>Yannongzao4hao</t>
  </si>
  <si>
    <t>CH155</t>
  </si>
  <si>
    <t>Yushuinuo</t>
  </si>
  <si>
    <t>CH156</t>
  </si>
  <si>
    <t>Q 5</t>
  </si>
  <si>
    <t>CH157</t>
  </si>
  <si>
    <t>M 099</t>
  </si>
  <si>
    <t>CH158</t>
  </si>
  <si>
    <t>Guangjiuxuan20</t>
  </si>
  <si>
    <t>CH159</t>
  </si>
  <si>
    <t>S 9042</t>
  </si>
  <si>
    <t>CH160</t>
  </si>
  <si>
    <t>SIPULUT DUKUNG</t>
  </si>
  <si>
    <t>CH162</t>
  </si>
  <si>
    <t>Doc phung lun AR-16</t>
  </si>
  <si>
    <t>CH163</t>
  </si>
  <si>
    <t>Bagoo</t>
  </si>
  <si>
    <t>CH164</t>
  </si>
  <si>
    <t>Pratao Precoce</t>
  </si>
  <si>
    <t>CH165</t>
  </si>
  <si>
    <t>1641xuan</t>
  </si>
  <si>
    <t>CH166</t>
  </si>
  <si>
    <t>Boqizhanxuan</t>
  </si>
  <si>
    <t>CH167</t>
  </si>
  <si>
    <t>Zhaodaowen</t>
  </si>
  <si>
    <t>CH168</t>
  </si>
  <si>
    <t>Xiaobaigu</t>
  </si>
  <si>
    <t>CH169</t>
  </si>
  <si>
    <t>Shuibaichuan</t>
  </si>
  <si>
    <t>CH170</t>
  </si>
  <si>
    <t>B 6397F-MR-7-5M-1-1</t>
  </si>
  <si>
    <t>CH171</t>
  </si>
  <si>
    <t>Zhong11</t>
  </si>
  <si>
    <t>CH172</t>
  </si>
  <si>
    <t>Yuanzhen397</t>
  </si>
  <si>
    <t>CH173</t>
  </si>
  <si>
    <t>Qionghai1hao</t>
  </si>
  <si>
    <t>CH174</t>
  </si>
  <si>
    <t>Guiyu100</t>
  </si>
  <si>
    <t>CH175</t>
  </si>
  <si>
    <t>Huasizhan</t>
  </si>
  <si>
    <t>CH176</t>
  </si>
  <si>
    <t>Aomeizhan1hao</t>
  </si>
  <si>
    <t>CH177</t>
  </si>
  <si>
    <t>Tieganlu</t>
  </si>
  <si>
    <t>CH179</t>
  </si>
  <si>
    <t>Puningmalongya</t>
  </si>
  <si>
    <t>CH180</t>
  </si>
  <si>
    <t>Zaoxiang17</t>
  </si>
  <si>
    <t>CH181</t>
  </si>
  <si>
    <t>Guangjingxian165</t>
  </si>
  <si>
    <t>CH182</t>
  </si>
  <si>
    <t>Shuangai1</t>
  </si>
  <si>
    <t>CH183</t>
  </si>
  <si>
    <t>Wai128xuan</t>
  </si>
  <si>
    <t>CH184</t>
  </si>
  <si>
    <t>Yinhuazhan</t>
  </si>
  <si>
    <t>CH185</t>
  </si>
  <si>
    <t>Aiqingzhan</t>
  </si>
  <si>
    <t>CH186</t>
  </si>
  <si>
    <t>Yuanzhenzhan</t>
  </si>
  <si>
    <t>CH187</t>
  </si>
  <si>
    <t>Xianhuangzhan</t>
  </si>
  <si>
    <t>CH188</t>
  </si>
  <si>
    <t>Yueyezhan6</t>
  </si>
  <si>
    <t>CH189</t>
  </si>
  <si>
    <t>Pin378</t>
  </si>
  <si>
    <t>CH190</t>
  </si>
  <si>
    <t>Chaoliuzhan1</t>
  </si>
  <si>
    <t>CH191</t>
  </si>
  <si>
    <t>Pin96118</t>
  </si>
  <si>
    <t>CH192</t>
  </si>
  <si>
    <t>Xinke2</t>
  </si>
  <si>
    <t>CH193</t>
  </si>
  <si>
    <t>Lvyuanzhan</t>
  </si>
  <si>
    <t>CH194</t>
  </si>
  <si>
    <t>Guangqingzhan</t>
  </si>
  <si>
    <t>CH195</t>
  </si>
  <si>
    <t>Guisanzhan</t>
  </si>
  <si>
    <t>CH196</t>
  </si>
  <si>
    <t>Shanuo</t>
  </si>
  <si>
    <t>CH197</t>
  </si>
  <si>
    <t>Shangu</t>
  </si>
  <si>
    <t>CH198</t>
  </si>
  <si>
    <t>Xilaopi</t>
  </si>
  <si>
    <t>CH199</t>
  </si>
  <si>
    <t>Haoanlongmiemen</t>
  </si>
  <si>
    <t>CH200</t>
  </si>
  <si>
    <t>Baikesanbailixian</t>
  </si>
  <si>
    <t>CH201</t>
  </si>
  <si>
    <t>Qingjing21</t>
  </si>
  <si>
    <t>CH202</t>
  </si>
  <si>
    <t>105tianmagu</t>
  </si>
  <si>
    <t>CH203</t>
  </si>
  <si>
    <t>Maoliudimin</t>
  </si>
  <si>
    <t>CH204</t>
  </si>
  <si>
    <t>Liushizi</t>
  </si>
  <si>
    <t>CH205</t>
  </si>
  <si>
    <t>Qiuqianbai</t>
  </si>
  <si>
    <t>CH206</t>
  </si>
  <si>
    <t>Yiluxiang</t>
  </si>
  <si>
    <t>CH207</t>
  </si>
  <si>
    <t>Yingguzhan</t>
  </si>
  <si>
    <t>CH208</t>
  </si>
  <si>
    <t>Changmangjing</t>
  </si>
  <si>
    <t>CH209</t>
  </si>
  <si>
    <t>Lucaihao</t>
  </si>
  <si>
    <t>CH210</t>
  </si>
  <si>
    <t>Duligan</t>
  </si>
  <si>
    <t>CH211</t>
  </si>
  <si>
    <t>Chongyangnuo</t>
  </si>
  <si>
    <t>CH212</t>
  </si>
  <si>
    <t>Nantezhan</t>
  </si>
  <si>
    <t>CH213</t>
  </si>
  <si>
    <t>Changmaxian</t>
  </si>
  <si>
    <t>CH214</t>
  </si>
  <si>
    <t>Kuxindao</t>
  </si>
  <si>
    <t>CH215</t>
  </si>
  <si>
    <t>Guanyindao</t>
  </si>
  <si>
    <t>CH217</t>
  </si>
  <si>
    <t>Xuanenchangtanqingzhan</t>
  </si>
  <si>
    <t>CH218</t>
  </si>
  <si>
    <t>Xiaoguandabaigu</t>
  </si>
  <si>
    <t>CH220</t>
  </si>
  <si>
    <t>Liuyuehuang</t>
  </si>
  <si>
    <t>CH221</t>
  </si>
  <si>
    <t>Yeyepiao</t>
  </si>
  <si>
    <t>CH222</t>
  </si>
  <si>
    <t>Jiangbianzao</t>
  </si>
  <si>
    <t>CH223</t>
  </si>
  <si>
    <t>Siguqi</t>
  </si>
  <si>
    <t>CH224</t>
  </si>
  <si>
    <t>Heijiezao</t>
  </si>
  <si>
    <t>CH225</t>
  </si>
  <si>
    <t>Haofangzuo</t>
  </si>
  <si>
    <t>CH226</t>
  </si>
  <si>
    <t>Xigu</t>
  </si>
  <si>
    <t>CH227</t>
  </si>
  <si>
    <t>Aiziqi</t>
  </si>
  <si>
    <t>CH228</t>
  </si>
  <si>
    <t>Mitiaonuo</t>
  </si>
  <si>
    <t>CH229</t>
  </si>
  <si>
    <t>Erbaixuan</t>
  </si>
  <si>
    <t>CH230</t>
  </si>
  <si>
    <t>Kawagu</t>
  </si>
  <si>
    <t>CH231</t>
  </si>
  <si>
    <t>CH232</t>
  </si>
  <si>
    <t>Wumingaixian</t>
  </si>
  <si>
    <t>CH234</t>
  </si>
  <si>
    <t>Mazhan(1)</t>
  </si>
  <si>
    <t>CH235</t>
  </si>
  <si>
    <t>Mayouzhan</t>
  </si>
  <si>
    <t>CH239</t>
  </si>
  <si>
    <t>Wulicun</t>
  </si>
  <si>
    <t>CH241</t>
  </si>
  <si>
    <t>Heimi</t>
  </si>
  <si>
    <t>CH242</t>
  </si>
  <si>
    <t>Dishuigu</t>
  </si>
  <si>
    <t>CH244</t>
  </si>
  <si>
    <t>Baiganlufeng</t>
  </si>
  <si>
    <t>CH245</t>
  </si>
  <si>
    <t>Sankecun</t>
  </si>
  <si>
    <t>CH246</t>
  </si>
  <si>
    <t>Qianhui13</t>
  </si>
  <si>
    <t>CH247</t>
  </si>
  <si>
    <t xml:space="preserve">R 481 yan </t>
  </si>
  <si>
    <t>CH248</t>
  </si>
  <si>
    <t>Tianhongtian</t>
  </si>
  <si>
    <t>CH249</t>
  </si>
  <si>
    <t>Wan48</t>
  </si>
  <si>
    <t>CH250</t>
  </si>
  <si>
    <t>Guifuxian3hao</t>
  </si>
  <si>
    <t>CH251</t>
  </si>
  <si>
    <t>Kainuo91</t>
  </si>
  <si>
    <t>CH252</t>
  </si>
  <si>
    <t>Zao89-5513</t>
  </si>
  <si>
    <t>CH253</t>
  </si>
  <si>
    <t>Louzaoxianjian17</t>
  </si>
  <si>
    <t>CH254</t>
  </si>
  <si>
    <t>Nanjing3678</t>
  </si>
  <si>
    <t>CH255</t>
  </si>
  <si>
    <t>Guangwen125</t>
  </si>
  <si>
    <t>CH256</t>
  </si>
  <si>
    <t>Zhongjuanxian</t>
  </si>
  <si>
    <t>CH257</t>
  </si>
  <si>
    <t>Kexiang</t>
  </si>
  <si>
    <t>CH258</t>
  </si>
  <si>
    <t>Haohao</t>
  </si>
  <si>
    <t>CH259</t>
  </si>
  <si>
    <t>Guangnangu</t>
  </si>
  <si>
    <t>CH260</t>
  </si>
  <si>
    <t>Haogailan</t>
  </si>
  <si>
    <t>CH261</t>
  </si>
  <si>
    <t>Maxiangu</t>
  </si>
  <si>
    <t>CH262</t>
  </si>
  <si>
    <t>Huangbansuo</t>
  </si>
  <si>
    <t>CH265</t>
  </si>
  <si>
    <t>Yazhan</t>
  </si>
  <si>
    <t>CH266</t>
  </si>
  <si>
    <t>Erhuangmi</t>
  </si>
  <si>
    <t>CH267</t>
  </si>
  <si>
    <t>Menjiaheisi</t>
  </si>
  <si>
    <t>CH268</t>
  </si>
  <si>
    <t>Wunong6hao</t>
  </si>
  <si>
    <t>CH269</t>
  </si>
  <si>
    <t>Zaoguiba</t>
  </si>
  <si>
    <t>CH270</t>
  </si>
  <si>
    <t>Benmonuo</t>
  </si>
  <si>
    <t>CH271</t>
  </si>
  <si>
    <t>Xinheinuo2hao</t>
  </si>
  <si>
    <t>CH272</t>
  </si>
  <si>
    <t>89-6</t>
  </si>
  <si>
    <t>CH273</t>
  </si>
  <si>
    <t>Shuangkanghong</t>
  </si>
  <si>
    <t>CH274</t>
  </si>
  <si>
    <t>Zaonuo</t>
  </si>
  <si>
    <t>CH275</t>
  </si>
  <si>
    <t>Shenshuihong</t>
  </si>
  <si>
    <t>CH276</t>
  </si>
  <si>
    <t>Mengguandamagu</t>
  </si>
  <si>
    <t>CH277</t>
  </si>
  <si>
    <t>Yeyaxuxuzhan</t>
  </si>
  <si>
    <t>CH278</t>
  </si>
  <si>
    <t>Baimimagu</t>
  </si>
  <si>
    <t>CH279</t>
  </si>
  <si>
    <t>Gaicaozhan</t>
  </si>
  <si>
    <t>CH280</t>
  </si>
  <si>
    <t>Babaomi</t>
  </si>
  <si>
    <t>CH281</t>
  </si>
  <si>
    <t>Jianshiguiyangzhan</t>
  </si>
  <si>
    <t>CH283</t>
  </si>
  <si>
    <t xml:space="preserve">SINNA SIVAPPU </t>
  </si>
  <si>
    <t>CH286</t>
  </si>
  <si>
    <t>Xinyangheimi</t>
  </si>
  <si>
    <t>CH287</t>
  </si>
  <si>
    <t>Xindao407</t>
  </si>
  <si>
    <t>CH288</t>
  </si>
  <si>
    <t>Yunanxiang98</t>
  </si>
  <si>
    <t>CH289</t>
  </si>
  <si>
    <t>Heiyu1hao</t>
  </si>
  <si>
    <t>CH290</t>
  </si>
  <si>
    <t>Zaobai</t>
  </si>
  <si>
    <t>CH292</t>
  </si>
  <si>
    <t>Anzhaixian</t>
  </si>
  <si>
    <t>CH293</t>
  </si>
  <si>
    <t>Wujiezaodao</t>
  </si>
  <si>
    <t>CH294</t>
  </si>
  <si>
    <t>Guangyexian</t>
  </si>
  <si>
    <t>CH295</t>
  </si>
  <si>
    <t>Aiganhuang</t>
  </si>
  <si>
    <t>CH296</t>
  </si>
  <si>
    <t>Zinuo</t>
  </si>
  <si>
    <t>CH297</t>
  </si>
  <si>
    <t>Menghainuo</t>
  </si>
  <si>
    <t>CH299</t>
  </si>
  <si>
    <t>Daozhouzao</t>
  </si>
  <si>
    <t>CH302</t>
  </si>
  <si>
    <t>Heigu</t>
  </si>
  <si>
    <t>CH303</t>
  </si>
  <si>
    <t>Xianshuizhan</t>
  </si>
  <si>
    <t>CH305</t>
  </si>
  <si>
    <t>Yinzhan</t>
  </si>
  <si>
    <t>CH306</t>
  </si>
  <si>
    <t>Heinuo</t>
  </si>
  <si>
    <t>CH307</t>
  </si>
  <si>
    <t>Baishiyan</t>
  </si>
  <si>
    <t>CH313</t>
  </si>
  <si>
    <t>Zaomiaosi</t>
  </si>
  <si>
    <t>CH314</t>
  </si>
  <si>
    <t>Dayexiaoxianggu</t>
  </si>
  <si>
    <t>CH315</t>
  </si>
  <si>
    <t>Qihuangzhan</t>
  </si>
  <si>
    <t>CH316</t>
  </si>
  <si>
    <t>Chizaoxian</t>
  </si>
  <si>
    <t>CH317</t>
  </si>
  <si>
    <t>Yelicang</t>
  </si>
  <si>
    <t>CH318</t>
  </si>
  <si>
    <t>Baiguzi</t>
  </si>
  <si>
    <t>CH319</t>
  </si>
  <si>
    <t>Wuganzao</t>
  </si>
  <si>
    <t>CH320</t>
  </si>
  <si>
    <t>Yintiaozhan</t>
  </si>
  <si>
    <t>CH322</t>
  </si>
  <si>
    <t>BG 170</t>
  </si>
  <si>
    <t>CH324</t>
  </si>
  <si>
    <t>Dahonggu2</t>
  </si>
  <si>
    <t>CH325</t>
  </si>
  <si>
    <t>Youzhan</t>
  </si>
  <si>
    <t>CH326</t>
  </si>
  <si>
    <t>Shuibawang</t>
  </si>
  <si>
    <t>CH327</t>
  </si>
  <si>
    <t>Lichuanbaimaweizhan</t>
  </si>
  <si>
    <t>CH328</t>
  </si>
  <si>
    <t>Tedali</t>
  </si>
  <si>
    <t>CH329</t>
  </si>
  <si>
    <t>Ziyedao</t>
  </si>
  <si>
    <t>CH330</t>
  </si>
  <si>
    <t>Guangling124</t>
  </si>
  <si>
    <t>CH331</t>
  </si>
  <si>
    <t>Hongmixiangmazhan</t>
  </si>
  <si>
    <t>CH332</t>
  </si>
  <si>
    <t>Xiaomagu</t>
  </si>
  <si>
    <t>CH333</t>
  </si>
  <si>
    <t>Lengshuizhan</t>
  </si>
  <si>
    <t>CH334</t>
  </si>
  <si>
    <t>Tiegangu</t>
  </si>
  <si>
    <t>CH337</t>
  </si>
  <si>
    <t>Guangdongzaoxiang</t>
  </si>
  <si>
    <t>CH338</t>
  </si>
  <si>
    <t>Xiajiaoheidao</t>
  </si>
  <si>
    <t>CH339</t>
  </si>
  <si>
    <t>Hejian</t>
  </si>
  <si>
    <t>CH341</t>
  </si>
  <si>
    <t>Xinzhenggu</t>
  </si>
  <si>
    <t>CH342</t>
  </si>
  <si>
    <t>Jiangbanuo</t>
  </si>
  <si>
    <t>CH343</t>
  </si>
  <si>
    <t>Haodongleng</t>
  </si>
  <si>
    <t>CH344</t>
  </si>
  <si>
    <t>Haobawan</t>
  </si>
  <si>
    <t>CH345</t>
  </si>
  <si>
    <t>Haobixiang</t>
  </si>
  <si>
    <t>CH346</t>
  </si>
  <si>
    <t>Yinxuan1hao</t>
  </si>
  <si>
    <t>CH347</t>
  </si>
  <si>
    <t>Lengshuibai</t>
  </si>
  <si>
    <t>CH349</t>
  </si>
  <si>
    <t>Bairizao</t>
  </si>
  <si>
    <t>CH350</t>
  </si>
  <si>
    <t>Dingyaungu</t>
  </si>
  <si>
    <t>CH351</t>
  </si>
  <si>
    <t>Honggu</t>
  </si>
  <si>
    <t>CH353</t>
  </si>
  <si>
    <t>CH354</t>
  </si>
  <si>
    <t>Laozhuangbai</t>
  </si>
  <si>
    <t>CH355</t>
  </si>
  <si>
    <t>Dongdabai</t>
  </si>
  <si>
    <t>CH356</t>
  </si>
  <si>
    <t>Niumaoxiangzao</t>
  </si>
  <si>
    <t>CH357</t>
  </si>
  <si>
    <t>Damagu</t>
  </si>
  <si>
    <t>CH358</t>
  </si>
  <si>
    <t>Hongmidao</t>
  </si>
  <si>
    <t>CH359</t>
  </si>
  <si>
    <t>Xiaohonggu</t>
  </si>
  <si>
    <t>CH360</t>
  </si>
  <si>
    <t>Hongjiaoleizhan</t>
  </si>
  <si>
    <t>CH361</t>
  </si>
  <si>
    <t>CH362</t>
  </si>
  <si>
    <t>Yangxindalixian</t>
  </si>
  <si>
    <t>CH363</t>
  </si>
  <si>
    <t>Wubaili</t>
  </si>
  <si>
    <t>CH364</t>
  </si>
  <si>
    <t>Liaowapushidian</t>
  </si>
  <si>
    <t>CH365</t>
  </si>
  <si>
    <t>Dabaigu</t>
  </si>
  <si>
    <t>CH366</t>
  </si>
  <si>
    <t>Hongjiaoqi</t>
  </si>
  <si>
    <t>CH367</t>
  </si>
  <si>
    <t>Xintangerpozao</t>
  </si>
  <si>
    <t>CH368</t>
  </si>
  <si>
    <t>Shadaoqingzhan</t>
  </si>
  <si>
    <t>CH369</t>
  </si>
  <si>
    <t>Wujiaozhan</t>
  </si>
  <si>
    <t>CH370</t>
  </si>
  <si>
    <t>Hongmidongzhan</t>
  </si>
  <si>
    <t>CH371</t>
  </si>
  <si>
    <t>Gaoganhe</t>
  </si>
  <si>
    <t>CH372</t>
  </si>
  <si>
    <t>Bawangbian</t>
  </si>
  <si>
    <t>CH373</t>
  </si>
  <si>
    <t>Xiangyanglaohonggu</t>
  </si>
  <si>
    <t>CH374</t>
  </si>
  <si>
    <t>Dalangan</t>
  </si>
  <si>
    <t>CH375</t>
  </si>
  <si>
    <t>Wushaogu</t>
  </si>
  <si>
    <t>CH376</t>
  </si>
  <si>
    <t>Maoxiangzhan</t>
  </si>
  <si>
    <t>CH377</t>
  </si>
  <si>
    <t>Lepingbai</t>
  </si>
  <si>
    <t>CH379</t>
  </si>
  <si>
    <t>Muqiuchui</t>
  </si>
  <si>
    <t>CH380</t>
  </si>
  <si>
    <t>Sanlicun</t>
  </si>
  <si>
    <t>CH381</t>
  </si>
  <si>
    <t>Zuchaxian</t>
  </si>
  <si>
    <t>CH382</t>
  </si>
  <si>
    <t>CH383</t>
  </si>
  <si>
    <t>Nibuzhan</t>
  </si>
  <si>
    <t>CH384</t>
  </si>
  <si>
    <t>Baijiaoe</t>
  </si>
  <si>
    <t>CH385</t>
  </si>
  <si>
    <t>Waibadan</t>
  </si>
  <si>
    <t>CH386</t>
  </si>
  <si>
    <t>CH387</t>
  </si>
  <si>
    <t>Bayuebai</t>
  </si>
  <si>
    <t>CH388</t>
  </si>
  <si>
    <t>CH389</t>
  </si>
  <si>
    <t>CH390</t>
  </si>
  <si>
    <t>101</t>
  </si>
  <si>
    <t>CH391</t>
  </si>
  <si>
    <t>R 4015</t>
  </si>
  <si>
    <t>CH392</t>
  </si>
  <si>
    <t>Gannong429</t>
  </si>
  <si>
    <t>CH393</t>
  </si>
  <si>
    <t>Wuzhuzhan</t>
  </si>
  <si>
    <t>CH394</t>
  </si>
  <si>
    <t>Nanchengwuchuanzao</t>
  </si>
  <si>
    <t>CH396</t>
  </si>
  <si>
    <t>Tiejiaozhan</t>
  </si>
  <si>
    <t>CH397</t>
  </si>
  <si>
    <t>Huikenuo</t>
  </si>
  <si>
    <t>CH398</t>
  </si>
  <si>
    <t>Hongquegu</t>
  </si>
  <si>
    <t>CH400</t>
  </si>
  <si>
    <t>Shazhounuo</t>
  </si>
  <si>
    <t>CH401</t>
  </si>
  <si>
    <t>Chihe</t>
  </si>
  <si>
    <t>CH402</t>
  </si>
  <si>
    <t>Hongmiyoudao</t>
  </si>
  <si>
    <t>CH403</t>
  </si>
  <si>
    <t>Hongmiyaozhan</t>
  </si>
  <si>
    <t>CH404</t>
  </si>
  <si>
    <t>Ningnong1hao</t>
  </si>
  <si>
    <t>CH405</t>
  </si>
  <si>
    <t>Yiyangzhan</t>
  </si>
  <si>
    <t>CH406</t>
  </si>
  <si>
    <t>Shuangkang8hao</t>
  </si>
  <si>
    <t>CH407</t>
  </si>
  <si>
    <t>Xianzidao</t>
  </si>
  <si>
    <t>CH408</t>
  </si>
  <si>
    <t>CH409</t>
  </si>
  <si>
    <t>Qishizao</t>
  </si>
  <si>
    <t>CH410</t>
  </si>
  <si>
    <t>Shadiaozi</t>
  </si>
  <si>
    <t>CH411</t>
  </si>
  <si>
    <t>Erzaozi</t>
  </si>
  <si>
    <t>CH412</t>
  </si>
  <si>
    <t>CH413</t>
  </si>
  <si>
    <t>Qingyouzhan</t>
  </si>
  <si>
    <t>CH414</t>
  </si>
  <si>
    <t>Huangzhan</t>
  </si>
  <si>
    <t>CH415</t>
  </si>
  <si>
    <t>Baiyanzhan</t>
  </si>
  <si>
    <t>CH417</t>
  </si>
  <si>
    <t>Yemi</t>
  </si>
  <si>
    <t>CH419</t>
  </si>
  <si>
    <t>Yinghongke</t>
  </si>
  <si>
    <t>CH420</t>
  </si>
  <si>
    <t>Diancangditang</t>
  </si>
  <si>
    <t>CH421</t>
  </si>
  <si>
    <t>Diancangdi</t>
  </si>
  <si>
    <t>CH422</t>
  </si>
  <si>
    <t>Tianbaoerlanzhan</t>
  </si>
  <si>
    <t>CH423</t>
  </si>
  <si>
    <t>Xintanghongjiaoqizao</t>
  </si>
  <si>
    <t>CH424</t>
  </si>
  <si>
    <t>Shazhan</t>
  </si>
  <si>
    <t>CH425</t>
  </si>
  <si>
    <t>Mapingzaogu</t>
  </si>
  <si>
    <t>CH426</t>
  </si>
  <si>
    <t>Baichi</t>
  </si>
  <si>
    <t>CH427</t>
  </si>
  <si>
    <t>Machengjiangxizao</t>
  </si>
  <si>
    <t>CH428</t>
  </si>
  <si>
    <t>Huizhangu</t>
  </si>
  <si>
    <t>CH429</t>
  </si>
  <si>
    <t>Gonganmakezhan</t>
  </si>
  <si>
    <t>CH431</t>
  </si>
  <si>
    <t>Jinguazi</t>
  </si>
  <si>
    <t>CH432</t>
  </si>
  <si>
    <t>Fangxianwubaili</t>
  </si>
  <si>
    <t>CH433</t>
  </si>
  <si>
    <t>Sankecunnuogu</t>
  </si>
  <si>
    <t>CH435</t>
  </si>
  <si>
    <t>Ziguilengshuigu</t>
  </si>
  <si>
    <t>CH436</t>
  </si>
  <si>
    <t>Wufengbaishidao</t>
  </si>
  <si>
    <t>CH438</t>
  </si>
  <si>
    <t>Baiguoxiaohonggu</t>
  </si>
  <si>
    <t>CH439</t>
  </si>
  <si>
    <t>Enshiyexiacang</t>
  </si>
  <si>
    <t>CH440</t>
  </si>
  <si>
    <t>Enshidishuidao</t>
  </si>
  <si>
    <t>CH441</t>
  </si>
  <si>
    <t>Guiyangzhan</t>
  </si>
  <si>
    <t>CH443</t>
  </si>
  <si>
    <t>Maweizhan</t>
  </si>
  <si>
    <t>CH445</t>
  </si>
  <si>
    <t>Hefenghuangzhan</t>
  </si>
  <si>
    <t>CH446</t>
  </si>
  <si>
    <t>Qitouhuang</t>
  </si>
  <si>
    <t>CH447</t>
  </si>
  <si>
    <t>Bashizao</t>
  </si>
  <si>
    <t>CH451</t>
  </si>
  <si>
    <t>Xiaodaogu</t>
  </si>
  <si>
    <t>CH452</t>
  </si>
  <si>
    <t>Xiangxiangmi</t>
  </si>
  <si>
    <t>CH453</t>
  </si>
  <si>
    <t>Leiguzhan</t>
  </si>
  <si>
    <t>CH454</t>
  </si>
  <si>
    <t>Shuimadao</t>
  </si>
  <si>
    <t>CH455</t>
  </si>
  <si>
    <t>Changguzao</t>
  </si>
  <si>
    <t>CH456</t>
  </si>
  <si>
    <t>Langanzhan</t>
  </si>
  <si>
    <t>CH457</t>
  </si>
  <si>
    <t>Qingsedao</t>
  </si>
  <si>
    <t>CH458</t>
  </si>
  <si>
    <t>Lvqitou</t>
  </si>
  <si>
    <t>CH459</t>
  </si>
  <si>
    <t>Laoyingnuo</t>
  </si>
  <si>
    <t>CH460</t>
  </si>
  <si>
    <t>Haojingke</t>
  </si>
  <si>
    <t>CH461</t>
  </si>
  <si>
    <t>Laojinggu</t>
  </si>
  <si>
    <t>CH462</t>
  </si>
  <si>
    <t>Dazaogu</t>
  </si>
  <si>
    <t>CH463</t>
  </si>
  <si>
    <t>Lengshuizao</t>
  </si>
  <si>
    <t>CH464</t>
  </si>
  <si>
    <t>Zaohonggu</t>
  </si>
  <si>
    <t>CH465</t>
  </si>
  <si>
    <t>CH466</t>
  </si>
  <si>
    <t>Lvbanggu</t>
  </si>
  <si>
    <t>CH467</t>
  </si>
  <si>
    <t>Longjianghong</t>
  </si>
  <si>
    <t>CH468</t>
  </si>
  <si>
    <t>Huangkegu</t>
  </si>
  <si>
    <t>CH469</t>
  </si>
  <si>
    <t>Hongmaxiangu</t>
  </si>
  <si>
    <t>CH470</t>
  </si>
  <si>
    <t>Yanzhan</t>
  </si>
  <si>
    <t>CH471</t>
  </si>
  <si>
    <t>CH472</t>
  </si>
  <si>
    <t>Maguzi</t>
  </si>
  <si>
    <t>CH473</t>
  </si>
  <si>
    <t>Yapozhan</t>
  </si>
  <si>
    <t>CH475</t>
  </si>
  <si>
    <t>Qingganzhan2</t>
  </si>
  <si>
    <t>CH476</t>
  </si>
  <si>
    <t>Nantezhan2</t>
  </si>
  <si>
    <t>CH477</t>
  </si>
  <si>
    <t>Jiugongji</t>
  </si>
  <si>
    <t>CH478</t>
  </si>
  <si>
    <t>Banbianzhan</t>
  </si>
  <si>
    <t>CH479</t>
  </si>
  <si>
    <t>CH480</t>
  </si>
  <si>
    <t>Baimi</t>
  </si>
  <si>
    <t>CH481</t>
  </si>
  <si>
    <t>CH482</t>
  </si>
  <si>
    <t>Baigangu</t>
  </si>
  <si>
    <t>CH483</t>
  </si>
  <si>
    <t>CH484</t>
  </si>
  <si>
    <t>Hongjiaozhan</t>
  </si>
  <si>
    <t>CH485</t>
  </si>
  <si>
    <t>CH486</t>
  </si>
  <si>
    <t>Tuhongzhao</t>
  </si>
  <si>
    <t>CH487</t>
  </si>
  <si>
    <t>Yingtaonuo</t>
  </si>
  <si>
    <t>CH488</t>
  </si>
  <si>
    <t>Gangannuo</t>
  </si>
  <si>
    <t>CH489</t>
  </si>
  <si>
    <t>Lengshuigu</t>
  </si>
  <si>
    <t>CH490</t>
  </si>
  <si>
    <t>Dabaimizhan</t>
  </si>
  <si>
    <t>CH491</t>
  </si>
  <si>
    <t>Shuidaobawang</t>
  </si>
  <si>
    <t>CH492</t>
  </si>
  <si>
    <t>Sanpianzhan</t>
  </si>
  <si>
    <t>CH494</t>
  </si>
  <si>
    <t>Xiaomaweizhan</t>
  </si>
  <si>
    <t>CH495</t>
  </si>
  <si>
    <t>Daziben</t>
  </si>
  <si>
    <t>CH496</t>
  </si>
  <si>
    <t>CH497</t>
  </si>
  <si>
    <t>Xiaohongjiao1</t>
  </si>
  <si>
    <t>CH498</t>
  </si>
  <si>
    <t>Yangu</t>
  </si>
  <si>
    <t>CH500</t>
  </si>
  <si>
    <t>Nadaoqie2</t>
  </si>
  <si>
    <t>CH501</t>
  </si>
  <si>
    <t>Xiaomagu3</t>
  </si>
  <si>
    <t>CH502</t>
  </si>
  <si>
    <t>Liuyuegu</t>
  </si>
  <si>
    <t>CH503</t>
  </si>
  <si>
    <t>Langanma1</t>
  </si>
  <si>
    <t>CH504</t>
  </si>
  <si>
    <t>Xianainuo</t>
  </si>
  <si>
    <t>CH505</t>
  </si>
  <si>
    <t>Yangzhan</t>
  </si>
  <si>
    <t>CH506</t>
  </si>
  <si>
    <t>Xiangdao</t>
  </si>
  <si>
    <t>CH511</t>
  </si>
  <si>
    <t>SINANDOMENG</t>
  </si>
  <si>
    <t>CH514</t>
  </si>
  <si>
    <t>GANJAY(ACC76349)</t>
  </si>
  <si>
    <t>CH519</t>
  </si>
  <si>
    <t>BATHKIRIEL</t>
  </si>
  <si>
    <t>CH520</t>
  </si>
  <si>
    <t>MURUNGAWEE</t>
  </si>
  <si>
    <t>CH522</t>
  </si>
  <si>
    <t>Guangluai4hao</t>
  </si>
  <si>
    <t>CH524</t>
  </si>
  <si>
    <t>Tetebo</t>
  </si>
  <si>
    <t>CH525</t>
  </si>
  <si>
    <t>Zhenlong13</t>
  </si>
  <si>
    <t>CH526</t>
  </si>
  <si>
    <t>Sifeng43</t>
  </si>
  <si>
    <t>Accession ID</t>
    <phoneticPr fontId="0" type="noConversion"/>
  </si>
  <si>
    <t>Accession name</t>
    <phoneticPr fontId="0" type="noConversion"/>
  </si>
  <si>
    <t>Country of origin</t>
    <phoneticPr fontId="0" type="noConversion"/>
  </si>
  <si>
    <t>NCL(cm)</t>
    <phoneticPr fontId="0" type="noConversion"/>
  </si>
  <si>
    <t>FCL(cm)</t>
    <phoneticPr fontId="0" type="noConversion"/>
  </si>
  <si>
    <t>FTI</t>
    <phoneticPr fontId="0" type="noConversion"/>
  </si>
  <si>
    <t>China</t>
    <phoneticPr fontId="0" type="noConversion"/>
  </si>
  <si>
    <t>NA</t>
    <phoneticPr fontId="0" type="noConversion"/>
  </si>
  <si>
    <t>Philippines</t>
    <phoneticPr fontId="0" type="noConversion"/>
  </si>
  <si>
    <t>Thailand</t>
    <phoneticPr fontId="0" type="noConversion"/>
  </si>
  <si>
    <t>India</t>
    <phoneticPr fontId="0" type="noConversion"/>
  </si>
  <si>
    <t>North Korea</t>
    <phoneticPr fontId="0" type="noConversion"/>
  </si>
  <si>
    <t xml:space="preserve">China </t>
    <phoneticPr fontId="0" type="noConversion"/>
  </si>
  <si>
    <t>Bangladesh</t>
    <phoneticPr fontId="0" type="noConversion"/>
  </si>
  <si>
    <t>Pakistan</t>
    <phoneticPr fontId="0" type="noConversion"/>
  </si>
  <si>
    <t>Vietnam</t>
    <phoneticPr fontId="0" type="noConversion"/>
  </si>
  <si>
    <t>Burma</t>
    <phoneticPr fontId="0" type="noConversion"/>
  </si>
  <si>
    <t>Cuba</t>
    <phoneticPr fontId="0" type="noConversion"/>
  </si>
  <si>
    <t>Indonesia</t>
    <phoneticPr fontId="0" type="noConversion"/>
  </si>
  <si>
    <t>South Korea</t>
    <phoneticPr fontId="0" type="noConversion"/>
  </si>
  <si>
    <t>Cambodia</t>
    <phoneticPr fontId="0" type="noConversion"/>
  </si>
  <si>
    <t>Nigeria</t>
    <phoneticPr fontId="0" type="noConversion"/>
  </si>
  <si>
    <t>Sri Lanka</t>
    <phoneticPr fontId="0" type="noConversion"/>
  </si>
  <si>
    <t>Laos</t>
    <phoneticPr fontId="0" type="noConversion"/>
  </si>
  <si>
    <t>Panama</t>
    <phoneticPr fontId="0" type="noConversion"/>
  </si>
  <si>
    <t>Egypt</t>
    <phoneticPr fontId="0" type="noConversion"/>
  </si>
  <si>
    <t>Japan</t>
    <phoneticPr fontId="0" type="noConversion"/>
  </si>
  <si>
    <t xml:space="preserve">Table S1: List of plant materials used in the present study and their corresponding phenotypic value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0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3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4"/>
  <sheetViews>
    <sheetView tabSelected="1" workbookViewId="0"/>
  </sheetViews>
  <sheetFormatPr defaultRowHeight="13.5" x14ac:dyDescent="0.15"/>
  <cols>
    <col min="2" max="2" width="13.375" customWidth="1"/>
  </cols>
  <sheetData>
    <row r="1" spans="1:6" ht="15" x14ac:dyDescent="0.25">
      <c r="A1" s="8" t="s">
        <v>876</v>
      </c>
    </row>
    <row r="2" spans="1:6" ht="31.5" x14ac:dyDescent="0.15">
      <c r="A2" s="1" t="s">
        <v>849</v>
      </c>
      <c r="B2" s="1" t="s">
        <v>850</v>
      </c>
      <c r="C2" s="1" t="s">
        <v>851</v>
      </c>
      <c r="D2" s="2" t="s">
        <v>852</v>
      </c>
      <c r="E2" s="2" t="s">
        <v>853</v>
      </c>
      <c r="F2" s="2" t="s">
        <v>854</v>
      </c>
    </row>
    <row r="3" spans="1:6" ht="15.75" x14ac:dyDescent="0.15">
      <c r="A3" s="3" t="s">
        <v>0</v>
      </c>
      <c r="B3" s="3" t="s">
        <v>1</v>
      </c>
      <c r="C3" s="4" t="s">
        <v>855</v>
      </c>
      <c r="D3" s="4">
        <v>1.8416666669999999</v>
      </c>
      <c r="E3" s="4">
        <v>0.96666666700000003</v>
      </c>
      <c r="F3" s="4">
        <v>0.524886878</v>
      </c>
    </row>
    <row r="4" spans="1:6" ht="15.75" x14ac:dyDescent="0.15">
      <c r="A4" s="3" t="s">
        <v>2</v>
      </c>
      <c r="B4" s="3" t="s">
        <v>3</v>
      </c>
      <c r="C4" s="4" t="s">
        <v>855</v>
      </c>
      <c r="D4" s="4">
        <v>2.1</v>
      </c>
      <c r="E4" s="4">
        <v>2.4666666670000001</v>
      </c>
      <c r="F4" s="4">
        <v>1.1746031750000001</v>
      </c>
    </row>
    <row r="5" spans="1:6" ht="15.75" x14ac:dyDescent="0.15">
      <c r="A5" s="3" t="s">
        <v>4</v>
      </c>
      <c r="B5" s="3" t="s">
        <v>5</v>
      </c>
      <c r="C5" s="4" t="s">
        <v>855</v>
      </c>
      <c r="D5" s="4">
        <v>2.0583333330000002</v>
      </c>
      <c r="E5" s="4">
        <v>0.74</v>
      </c>
      <c r="F5" s="4">
        <v>0.35951417000000002</v>
      </c>
    </row>
    <row r="6" spans="1:6" ht="15.75" x14ac:dyDescent="0.15">
      <c r="A6" s="3" t="s">
        <v>6</v>
      </c>
      <c r="B6" s="3" t="s">
        <v>7</v>
      </c>
      <c r="C6" s="4" t="s">
        <v>855</v>
      </c>
      <c r="D6" s="4">
        <v>1.68</v>
      </c>
      <c r="E6" s="4">
        <v>0.306666667</v>
      </c>
      <c r="F6" s="4">
        <v>0.18253968300000001</v>
      </c>
    </row>
    <row r="7" spans="1:6" ht="15.75" x14ac:dyDescent="0.15">
      <c r="A7" s="3" t="s">
        <v>8</v>
      </c>
      <c r="B7" s="3" t="s">
        <v>9</v>
      </c>
      <c r="C7" s="4" t="s">
        <v>855</v>
      </c>
      <c r="D7" s="4">
        <v>2.1166666670000001</v>
      </c>
      <c r="E7" s="4">
        <v>0.56666666700000001</v>
      </c>
      <c r="F7" s="4">
        <v>0.26771653499999998</v>
      </c>
    </row>
    <row r="8" spans="1:6" ht="15.75" x14ac:dyDescent="0.15">
      <c r="A8" s="3" t="s">
        <v>10</v>
      </c>
      <c r="B8" s="3" t="s">
        <v>11</v>
      </c>
      <c r="C8" s="4" t="s">
        <v>855</v>
      </c>
      <c r="D8" s="4">
        <v>2.56</v>
      </c>
      <c r="E8" s="4">
        <v>1.9</v>
      </c>
      <c r="F8" s="4">
        <v>0.7421875</v>
      </c>
    </row>
    <row r="9" spans="1:6" ht="15.75" x14ac:dyDescent="0.15">
      <c r="A9" s="3" t="s">
        <v>12</v>
      </c>
      <c r="B9" s="3" t="s">
        <v>13</v>
      </c>
      <c r="C9" s="4" t="s">
        <v>855</v>
      </c>
      <c r="D9" s="4">
        <v>2.6</v>
      </c>
      <c r="E9" s="4">
        <v>2.12</v>
      </c>
      <c r="F9" s="4">
        <v>0.81538461500000003</v>
      </c>
    </row>
    <row r="10" spans="1:6" ht="15.75" x14ac:dyDescent="0.15">
      <c r="A10" s="3" t="s">
        <v>14</v>
      </c>
      <c r="B10" s="3" t="s">
        <v>15</v>
      </c>
      <c r="C10" s="4" t="s">
        <v>855</v>
      </c>
      <c r="D10" s="4">
        <v>3.3416666670000001</v>
      </c>
      <c r="E10" s="4">
        <v>2.4333333330000002</v>
      </c>
      <c r="F10" s="4">
        <v>0.72817955099999998</v>
      </c>
    </row>
    <row r="11" spans="1:6" ht="15.75" x14ac:dyDescent="0.15">
      <c r="A11" s="3" t="s">
        <v>16</v>
      </c>
      <c r="B11" s="3" t="s">
        <v>17</v>
      </c>
      <c r="C11" s="4" t="s">
        <v>855</v>
      </c>
      <c r="D11" s="4">
        <v>1.75</v>
      </c>
      <c r="E11" s="4">
        <v>1.746666667</v>
      </c>
      <c r="F11" s="4">
        <v>0.998095238</v>
      </c>
    </row>
    <row r="12" spans="1:6" ht="15.75" x14ac:dyDescent="0.15">
      <c r="A12" s="3" t="s">
        <v>18</v>
      </c>
      <c r="B12" s="3" t="s">
        <v>19</v>
      </c>
      <c r="C12" s="4" t="s">
        <v>855</v>
      </c>
      <c r="D12" s="4">
        <v>2.391666667</v>
      </c>
      <c r="E12" s="4">
        <v>1.7733333330000001</v>
      </c>
      <c r="F12" s="4">
        <v>0.74146341500000001</v>
      </c>
    </row>
    <row r="13" spans="1:6" ht="15.75" x14ac:dyDescent="0.15">
      <c r="A13" s="3" t="s">
        <v>20</v>
      </c>
      <c r="B13" s="3" t="s">
        <v>21</v>
      </c>
      <c r="C13" s="4" t="s">
        <v>855</v>
      </c>
      <c r="D13" s="4">
        <v>3.65</v>
      </c>
      <c r="E13" s="4">
        <v>0.54</v>
      </c>
      <c r="F13" s="4">
        <v>0.147945205</v>
      </c>
    </row>
    <row r="14" spans="1:6" ht="15.75" x14ac:dyDescent="0.15">
      <c r="A14" s="3" t="s">
        <v>22</v>
      </c>
      <c r="B14" s="3" t="s">
        <v>23</v>
      </c>
      <c r="C14" s="4" t="s">
        <v>855</v>
      </c>
      <c r="D14" s="4">
        <v>1.9166666670000001</v>
      </c>
      <c r="E14" s="4">
        <v>0.94666666700000002</v>
      </c>
      <c r="F14" s="4">
        <v>0.493913043</v>
      </c>
    </row>
    <row r="15" spans="1:6" ht="15.75" x14ac:dyDescent="0.15">
      <c r="A15" s="3" t="s">
        <v>24</v>
      </c>
      <c r="B15" s="3" t="s">
        <v>25</v>
      </c>
      <c r="C15" s="4" t="s">
        <v>855</v>
      </c>
      <c r="D15" s="4">
        <v>2.6833333330000002</v>
      </c>
      <c r="E15" s="4">
        <v>0.56000000000000005</v>
      </c>
      <c r="F15" s="4">
        <v>0.20869565200000001</v>
      </c>
    </row>
    <row r="16" spans="1:6" ht="15.75" x14ac:dyDescent="0.15">
      <c r="A16" s="3" t="s">
        <v>26</v>
      </c>
      <c r="B16" s="3" t="s">
        <v>27</v>
      </c>
      <c r="C16" s="4" t="s">
        <v>855</v>
      </c>
      <c r="D16" s="4">
        <v>2.766666667</v>
      </c>
      <c r="E16" s="4">
        <v>1.7733333330000001</v>
      </c>
      <c r="F16" s="4">
        <v>0.64096385499999997</v>
      </c>
    </row>
    <row r="17" spans="1:6" ht="15.75" x14ac:dyDescent="0.15">
      <c r="A17" s="3" t="s">
        <v>28</v>
      </c>
      <c r="B17" s="3" t="s">
        <v>29</v>
      </c>
      <c r="C17" s="4" t="s">
        <v>855</v>
      </c>
      <c r="D17" s="4">
        <v>2.3333333330000001</v>
      </c>
      <c r="E17" s="4">
        <v>1.9066666670000001</v>
      </c>
      <c r="F17" s="4">
        <v>0.817142857</v>
      </c>
    </row>
    <row r="18" spans="1:6" ht="15.75" x14ac:dyDescent="0.15">
      <c r="A18" s="3" t="s">
        <v>30</v>
      </c>
      <c r="B18" s="3" t="s">
        <v>31</v>
      </c>
      <c r="C18" s="4" t="s">
        <v>855</v>
      </c>
      <c r="D18" s="4" t="s">
        <v>856</v>
      </c>
      <c r="E18" s="4">
        <v>0</v>
      </c>
      <c r="F18" s="4" t="s">
        <v>856</v>
      </c>
    </row>
    <row r="19" spans="1:6" ht="15.75" x14ac:dyDescent="0.15">
      <c r="A19" s="3" t="s">
        <v>32</v>
      </c>
      <c r="B19" s="3" t="s">
        <v>33</v>
      </c>
      <c r="C19" s="4" t="s">
        <v>855</v>
      </c>
      <c r="D19" s="4">
        <v>2.5750000000000002</v>
      </c>
      <c r="E19" s="4">
        <v>2.2400000000000002</v>
      </c>
      <c r="F19" s="4">
        <v>0.869902913</v>
      </c>
    </row>
    <row r="20" spans="1:6" ht="15.75" x14ac:dyDescent="0.15">
      <c r="A20" s="3" t="s">
        <v>34</v>
      </c>
      <c r="B20" s="3" t="s">
        <v>35</v>
      </c>
      <c r="C20" s="4" t="s">
        <v>857</v>
      </c>
      <c r="D20" s="4">
        <v>1.183333333</v>
      </c>
      <c r="E20" s="4">
        <v>1.1133333329999999</v>
      </c>
      <c r="F20" s="4">
        <v>0.94084506999999995</v>
      </c>
    </row>
    <row r="21" spans="1:6" ht="15.75" x14ac:dyDescent="0.15">
      <c r="A21" s="3" t="s">
        <v>36</v>
      </c>
      <c r="B21" s="3" t="s">
        <v>37</v>
      </c>
      <c r="C21" s="4" t="s">
        <v>858</v>
      </c>
      <c r="D21" s="4">
        <v>2.1916666669999998</v>
      </c>
      <c r="E21" s="4">
        <v>1.506666667</v>
      </c>
      <c r="F21" s="4">
        <v>0.68745247099999995</v>
      </c>
    </row>
    <row r="22" spans="1:6" ht="15.75" x14ac:dyDescent="0.15">
      <c r="A22" s="3" t="s">
        <v>38</v>
      </c>
      <c r="B22" s="3" t="s">
        <v>39</v>
      </c>
      <c r="C22" s="4" t="s">
        <v>857</v>
      </c>
      <c r="D22" s="4" t="s">
        <v>856</v>
      </c>
      <c r="E22" s="4">
        <v>0</v>
      </c>
      <c r="F22" s="4" t="s">
        <v>856</v>
      </c>
    </row>
    <row r="23" spans="1:6" ht="15.75" x14ac:dyDescent="0.15">
      <c r="A23" s="3" t="s">
        <v>40</v>
      </c>
      <c r="B23" s="3" t="s">
        <v>41</v>
      </c>
      <c r="C23" s="4" t="s">
        <v>857</v>
      </c>
      <c r="D23" s="4">
        <v>1.8333333329999999</v>
      </c>
      <c r="E23" s="4">
        <v>0.42</v>
      </c>
      <c r="F23" s="4">
        <v>0.22909090900000001</v>
      </c>
    </row>
    <row r="24" spans="1:6" ht="15.75" x14ac:dyDescent="0.15">
      <c r="A24" s="3" t="s">
        <v>42</v>
      </c>
      <c r="B24" s="3" t="s">
        <v>43</v>
      </c>
      <c r="C24" s="4" t="s">
        <v>859</v>
      </c>
      <c r="D24" s="4">
        <v>2.0333333329999999</v>
      </c>
      <c r="E24" s="4">
        <v>1.72</v>
      </c>
      <c r="F24" s="4">
        <v>0.84590163900000004</v>
      </c>
    </row>
    <row r="25" spans="1:6" ht="15.75" x14ac:dyDescent="0.15">
      <c r="A25" s="3" t="s">
        <v>44</v>
      </c>
      <c r="B25" s="3" t="s">
        <v>45</v>
      </c>
      <c r="C25" s="4" t="s">
        <v>859</v>
      </c>
      <c r="D25" s="4">
        <v>1.733333333</v>
      </c>
      <c r="E25" s="4">
        <v>1.4466666669999999</v>
      </c>
      <c r="F25" s="4">
        <v>0.83461538499999999</v>
      </c>
    </row>
    <row r="26" spans="1:6" ht="15.75" x14ac:dyDescent="0.15">
      <c r="A26" s="3" t="s">
        <v>46</v>
      </c>
      <c r="B26" s="3" t="s">
        <v>47</v>
      </c>
      <c r="C26" s="4" t="s">
        <v>860</v>
      </c>
      <c r="D26" s="4">
        <v>1.875</v>
      </c>
      <c r="E26" s="4">
        <v>0</v>
      </c>
      <c r="F26" s="4">
        <v>0</v>
      </c>
    </row>
    <row r="27" spans="1:6" ht="15.75" x14ac:dyDescent="0.15">
      <c r="A27" s="3" t="s">
        <v>48</v>
      </c>
      <c r="B27" s="3" t="s">
        <v>49</v>
      </c>
      <c r="C27" s="4" t="s">
        <v>859</v>
      </c>
      <c r="D27" s="4">
        <v>2.1272727269999998</v>
      </c>
      <c r="E27" s="4">
        <v>0.56666666700000001</v>
      </c>
      <c r="F27" s="4">
        <v>0.26638176600000002</v>
      </c>
    </row>
    <row r="28" spans="1:6" ht="15.75" x14ac:dyDescent="0.15">
      <c r="A28" s="3" t="s">
        <v>50</v>
      </c>
      <c r="B28" s="3" t="s">
        <v>51</v>
      </c>
      <c r="C28" s="4" t="s">
        <v>861</v>
      </c>
      <c r="D28" s="4">
        <v>2.1</v>
      </c>
      <c r="E28" s="4">
        <v>1.6133333329999999</v>
      </c>
      <c r="F28" s="4">
        <v>0.76825396800000001</v>
      </c>
    </row>
    <row r="29" spans="1:6" ht="15.75" x14ac:dyDescent="0.15">
      <c r="A29" s="3" t="s">
        <v>52</v>
      </c>
      <c r="B29" s="3" t="s">
        <v>53</v>
      </c>
      <c r="C29" s="4" t="s">
        <v>861</v>
      </c>
      <c r="D29" s="4">
        <v>1.4750000000000001</v>
      </c>
      <c r="E29" s="4">
        <v>1.7</v>
      </c>
      <c r="F29" s="4">
        <v>1.152542373</v>
      </c>
    </row>
    <row r="30" spans="1:6" ht="15.75" x14ac:dyDescent="0.15">
      <c r="A30" s="5" t="s">
        <v>54</v>
      </c>
      <c r="B30" s="3" t="s">
        <v>55</v>
      </c>
      <c r="C30" s="4" t="s">
        <v>860</v>
      </c>
      <c r="D30" s="4">
        <v>2.1666666669999999</v>
      </c>
      <c r="E30" s="4">
        <v>1.8533333329999999</v>
      </c>
      <c r="F30" s="4">
        <v>0.85538461499999996</v>
      </c>
    </row>
    <row r="31" spans="1:6" ht="15.75" x14ac:dyDescent="0.15">
      <c r="A31" s="3" t="s">
        <v>56</v>
      </c>
      <c r="B31" s="3" t="s">
        <v>57</v>
      </c>
      <c r="C31" s="4" t="s">
        <v>859</v>
      </c>
      <c r="D31" s="4">
        <v>2.2083333330000001</v>
      </c>
      <c r="E31" s="4">
        <v>1.4</v>
      </c>
      <c r="F31" s="4">
        <v>0.633962264</v>
      </c>
    </row>
    <row r="32" spans="1:6" ht="15.75" x14ac:dyDescent="0.15">
      <c r="A32" s="3" t="s">
        <v>58</v>
      </c>
      <c r="B32" s="3" t="s">
        <v>59</v>
      </c>
      <c r="C32" s="4" t="s">
        <v>859</v>
      </c>
      <c r="D32" s="4">
        <v>2.125</v>
      </c>
      <c r="E32" s="4">
        <v>1.4066666670000001</v>
      </c>
      <c r="F32" s="4">
        <v>0.66196078400000002</v>
      </c>
    </row>
    <row r="33" spans="1:6" ht="15.75" x14ac:dyDescent="0.15">
      <c r="A33" s="3" t="s">
        <v>60</v>
      </c>
      <c r="B33" s="3" t="s">
        <v>61</v>
      </c>
      <c r="C33" s="3" t="s">
        <v>862</v>
      </c>
      <c r="D33" s="4">
        <v>1.9</v>
      </c>
      <c r="E33" s="4" t="s">
        <v>856</v>
      </c>
      <c r="F33" s="4" t="s">
        <v>856</v>
      </c>
    </row>
    <row r="34" spans="1:6" ht="15.75" x14ac:dyDescent="0.15">
      <c r="A34" s="3" t="s">
        <v>62</v>
      </c>
      <c r="B34" s="3" t="s">
        <v>63</v>
      </c>
      <c r="C34" s="4" t="s">
        <v>855</v>
      </c>
      <c r="D34" s="4">
        <v>4.516666667</v>
      </c>
      <c r="E34" s="4">
        <v>1.46</v>
      </c>
      <c r="F34" s="4">
        <v>0.323247232</v>
      </c>
    </row>
    <row r="35" spans="1:6" ht="15.75" x14ac:dyDescent="0.15">
      <c r="A35" s="3" t="s">
        <v>64</v>
      </c>
      <c r="B35" s="3" t="s">
        <v>65</v>
      </c>
      <c r="C35" s="4" t="s">
        <v>855</v>
      </c>
      <c r="D35" s="4" t="s">
        <v>856</v>
      </c>
      <c r="E35" s="4">
        <v>1.806666667</v>
      </c>
      <c r="F35" s="4" t="s">
        <v>856</v>
      </c>
    </row>
    <row r="36" spans="1:6" ht="15.75" x14ac:dyDescent="0.15">
      <c r="A36" s="3" t="s">
        <v>66</v>
      </c>
      <c r="B36" s="3" t="s">
        <v>67</v>
      </c>
      <c r="C36" s="4" t="s">
        <v>856</v>
      </c>
      <c r="D36" s="4" t="s">
        <v>856</v>
      </c>
      <c r="E36" s="4">
        <v>0</v>
      </c>
      <c r="F36" s="4" t="s">
        <v>856</v>
      </c>
    </row>
    <row r="37" spans="1:6" ht="15.75" x14ac:dyDescent="0.15">
      <c r="A37" s="5" t="s">
        <v>68</v>
      </c>
      <c r="B37" s="3" t="s">
        <v>69</v>
      </c>
      <c r="C37" s="4" t="s">
        <v>863</v>
      </c>
      <c r="D37" s="4">
        <v>1.6</v>
      </c>
      <c r="E37" s="4">
        <v>0.48</v>
      </c>
      <c r="F37" s="4">
        <v>0.3</v>
      </c>
    </row>
    <row r="38" spans="1:6" ht="15.75" x14ac:dyDescent="0.15">
      <c r="A38" s="3" t="s">
        <v>70</v>
      </c>
      <c r="B38" s="3" t="s">
        <v>71</v>
      </c>
      <c r="C38" s="4" t="s">
        <v>864</v>
      </c>
      <c r="D38" s="4" t="s">
        <v>856</v>
      </c>
      <c r="E38" s="4">
        <v>2.2066666669999999</v>
      </c>
      <c r="F38" s="4" t="s">
        <v>856</v>
      </c>
    </row>
    <row r="39" spans="1:6" ht="15.75" x14ac:dyDescent="0.15">
      <c r="A39" s="3" t="s">
        <v>72</v>
      </c>
      <c r="B39" s="3" t="s">
        <v>73</v>
      </c>
      <c r="C39" s="4" t="s">
        <v>864</v>
      </c>
      <c r="D39" s="4">
        <v>2.0666666669999998</v>
      </c>
      <c r="E39" s="4">
        <v>2.02</v>
      </c>
      <c r="F39" s="4">
        <v>0.97741935499999999</v>
      </c>
    </row>
    <row r="40" spans="1:6" ht="15.75" x14ac:dyDescent="0.15">
      <c r="A40" s="3" t="s">
        <v>74</v>
      </c>
      <c r="B40" s="3" t="s">
        <v>75</v>
      </c>
      <c r="C40" s="4" t="s">
        <v>864</v>
      </c>
      <c r="D40" s="4" t="s">
        <v>856</v>
      </c>
      <c r="E40" s="4">
        <v>1.913333333</v>
      </c>
      <c r="F40" s="4" t="s">
        <v>856</v>
      </c>
    </row>
    <row r="41" spans="1:6" ht="15.75" x14ac:dyDescent="0.15">
      <c r="A41" s="3" t="s">
        <v>76</v>
      </c>
      <c r="B41" s="3" t="s">
        <v>77</v>
      </c>
      <c r="C41" s="4" t="s">
        <v>864</v>
      </c>
      <c r="D41" s="4" t="s">
        <v>856</v>
      </c>
      <c r="E41" s="4">
        <v>2.213333333</v>
      </c>
      <c r="F41" s="4" t="s">
        <v>856</v>
      </c>
    </row>
    <row r="42" spans="1:6" ht="15.75" x14ac:dyDescent="0.15">
      <c r="A42" s="3" t="s">
        <v>78</v>
      </c>
      <c r="B42" s="3" t="s">
        <v>79</v>
      </c>
      <c r="C42" s="4" t="s">
        <v>864</v>
      </c>
      <c r="D42" s="4" t="s">
        <v>856</v>
      </c>
      <c r="E42" s="4">
        <v>1.7933333330000001</v>
      </c>
      <c r="F42" s="4" t="s">
        <v>856</v>
      </c>
    </row>
    <row r="43" spans="1:6" ht="15.75" x14ac:dyDescent="0.15">
      <c r="A43" s="3" t="s">
        <v>80</v>
      </c>
      <c r="B43" s="3" t="s">
        <v>81</v>
      </c>
      <c r="C43" s="4" t="s">
        <v>865</v>
      </c>
      <c r="D43" s="4">
        <v>2.5416666669999999</v>
      </c>
      <c r="E43" s="4">
        <v>0.15333333299999999</v>
      </c>
      <c r="F43" s="4">
        <v>6.0327868999999999E-2</v>
      </c>
    </row>
    <row r="44" spans="1:6" ht="15.75" x14ac:dyDescent="0.15">
      <c r="A44" s="3" t="s">
        <v>82</v>
      </c>
      <c r="B44" s="3" t="s">
        <v>83</v>
      </c>
      <c r="C44" s="4" t="s">
        <v>866</v>
      </c>
      <c r="D44" s="4">
        <v>2.3833333329999999</v>
      </c>
      <c r="E44" s="4">
        <v>1.4</v>
      </c>
      <c r="F44" s="4">
        <v>0.58741258699999999</v>
      </c>
    </row>
    <row r="45" spans="1:6" ht="15.75" x14ac:dyDescent="0.15">
      <c r="A45" s="3" t="s">
        <v>84</v>
      </c>
      <c r="B45" s="3" t="s">
        <v>85</v>
      </c>
      <c r="C45" s="4" t="s">
        <v>866</v>
      </c>
      <c r="D45" s="4" t="s">
        <v>856</v>
      </c>
      <c r="E45" s="4">
        <v>1.1466666670000001</v>
      </c>
      <c r="F45" s="4" t="s">
        <v>856</v>
      </c>
    </row>
    <row r="46" spans="1:6" ht="15.75" x14ac:dyDescent="0.15">
      <c r="A46" s="3" t="s">
        <v>86</v>
      </c>
      <c r="B46" s="3" t="s">
        <v>87</v>
      </c>
      <c r="C46" s="4" t="s">
        <v>867</v>
      </c>
      <c r="D46" s="4">
        <v>1.6166666670000001</v>
      </c>
      <c r="E46" s="4">
        <v>0.22666666699999999</v>
      </c>
      <c r="F46" s="4">
        <v>0.14020618600000001</v>
      </c>
    </row>
    <row r="47" spans="1:6" ht="15.75" x14ac:dyDescent="0.15">
      <c r="A47" s="3" t="s">
        <v>88</v>
      </c>
      <c r="B47" s="3" t="s">
        <v>89</v>
      </c>
      <c r="C47" s="4" t="s">
        <v>859</v>
      </c>
      <c r="D47" s="4">
        <v>1.7083333329999999</v>
      </c>
      <c r="E47" s="4">
        <v>0.85199999999999998</v>
      </c>
      <c r="F47" s="4">
        <v>0.49873170700000002</v>
      </c>
    </row>
    <row r="48" spans="1:6" ht="15.75" x14ac:dyDescent="0.15">
      <c r="A48" s="3" t="s">
        <v>90</v>
      </c>
      <c r="B48" s="3" t="s">
        <v>91</v>
      </c>
      <c r="C48" s="4" t="s">
        <v>857</v>
      </c>
      <c r="D48" s="4">
        <v>2.6916666669999998</v>
      </c>
      <c r="E48" s="4">
        <v>0.17333333300000001</v>
      </c>
      <c r="F48" s="4">
        <v>6.4396284999999998E-2</v>
      </c>
    </row>
    <row r="49" spans="1:6" ht="15.75" x14ac:dyDescent="0.15">
      <c r="A49" s="3" t="s">
        <v>92</v>
      </c>
      <c r="B49" s="3" t="s">
        <v>93</v>
      </c>
      <c r="C49" s="4" t="s">
        <v>864</v>
      </c>
      <c r="D49" s="4" t="s">
        <v>856</v>
      </c>
      <c r="E49" s="4">
        <v>1.1000000000000001</v>
      </c>
      <c r="F49" s="4" t="s">
        <v>856</v>
      </c>
    </row>
    <row r="50" spans="1:6" ht="15.75" x14ac:dyDescent="0.15">
      <c r="A50" s="3" t="s">
        <v>94</v>
      </c>
      <c r="B50" s="3" t="s">
        <v>95</v>
      </c>
      <c r="C50" s="4" t="s">
        <v>859</v>
      </c>
      <c r="D50" s="4">
        <v>1.691666667</v>
      </c>
      <c r="E50" s="4">
        <v>0</v>
      </c>
      <c r="F50" s="4">
        <v>0</v>
      </c>
    </row>
    <row r="51" spans="1:6" ht="15.75" x14ac:dyDescent="0.15">
      <c r="A51" s="3" t="s">
        <v>96</v>
      </c>
      <c r="B51" s="3" t="s">
        <v>97</v>
      </c>
      <c r="C51" s="4" t="s">
        <v>859</v>
      </c>
      <c r="D51" s="4">
        <v>1.8333333329999999</v>
      </c>
      <c r="E51" s="4">
        <v>0</v>
      </c>
      <c r="F51" s="4">
        <v>0</v>
      </c>
    </row>
    <row r="52" spans="1:6" ht="15.75" x14ac:dyDescent="0.15">
      <c r="A52" s="3" t="s">
        <v>98</v>
      </c>
      <c r="B52" s="3" t="s">
        <v>99</v>
      </c>
      <c r="C52" s="4" t="s">
        <v>859</v>
      </c>
      <c r="D52" s="4">
        <v>2.6333333329999999</v>
      </c>
      <c r="E52" s="4">
        <v>0</v>
      </c>
      <c r="F52" s="4">
        <v>0</v>
      </c>
    </row>
    <row r="53" spans="1:6" ht="15.75" x14ac:dyDescent="0.15">
      <c r="A53" s="3" t="s">
        <v>100</v>
      </c>
      <c r="B53" s="3" t="s">
        <v>101</v>
      </c>
      <c r="C53" s="4" t="s">
        <v>859</v>
      </c>
      <c r="D53" s="4" t="s">
        <v>856</v>
      </c>
      <c r="E53" s="4">
        <v>6.6666666999999999E-2</v>
      </c>
      <c r="F53" s="4" t="s">
        <v>856</v>
      </c>
    </row>
    <row r="54" spans="1:6" ht="15.75" x14ac:dyDescent="0.15">
      <c r="A54" s="3" t="s">
        <v>102</v>
      </c>
      <c r="B54" s="3" t="s">
        <v>103</v>
      </c>
      <c r="C54" s="4" t="s">
        <v>859</v>
      </c>
      <c r="D54" s="4" t="s">
        <v>856</v>
      </c>
      <c r="E54" s="4">
        <v>1.24</v>
      </c>
      <c r="F54" s="4" t="s">
        <v>856</v>
      </c>
    </row>
    <row r="55" spans="1:6" ht="15.75" x14ac:dyDescent="0.15">
      <c r="A55" s="3" t="s">
        <v>104</v>
      </c>
      <c r="B55" s="3" t="s">
        <v>105</v>
      </c>
      <c r="C55" s="4" t="s">
        <v>868</v>
      </c>
      <c r="D55" s="4">
        <v>1.9083333330000001</v>
      </c>
      <c r="E55" s="4">
        <v>0.04</v>
      </c>
      <c r="F55" s="4">
        <v>2.0960698999999999E-2</v>
      </c>
    </row>
    <row r="56" spans="1:6" ht="15.75" x14ac:dyDescent="0.15">
      <c r="A56" s="3" t="s">
        <v>106</v>
      </c>
      <c r="B56" s="3" t="s">
        <v>107</v>
      </c>
      <c r="C56" s="3" t="s">
        <v>862</v>
      </c>
      <c r="D56" s="4">
        <v>2.6333333329999999</v>
      </c>
      <c r="E56" s="4">
        <v>0.73333333300000003</v>
      </c>
      <c r="F56" s="4">
        <v>0.278481013</v>
      </c>
    </row>
    <row r="57" spans="1:6" ht="15.75" x14ac:dyDescent="0.15">
      <c r="A57" s="3" t="s">
        <v>108</v>
      </c>
      <c r="B57" s="3" t="s">
        <v>109</v>
      </c>
      <c r="C57" s="4" t="s">
        <v>863</v>
      </c>
      <c r="D57" s="4" t="s">
        <v>856</v>
      </c>
      <c r="E57" s="4">
        <v>0</v>
      </c>
      <c r="F57" s="4" t="s">
        <v>856</v>
      </c>
    </row>
    <row r="58" spans="1:6" ht="15.75" x14ac:dyDescent="0.15">
      <c r="A58" s="3" t="s">
        <v>110</v>
      </c>
      <c r="B58" s="3" t="s">
        <v>111</v>
      </c>
      <c r="C58" s="4" t="s">
        <v>859</v>
      </c>
      <c r="D58" s="4" t="s">
        <v>856</v>
      </c>
      <c r="E58" s="4">
        <v>0.84</v>
      </c>
      <c r="F58" s="4" t="s">
        <v>856</v>
      </c>
    </row>
    <row r="59" spans="1:6" ht="15.75" x14ac:dyDescent="0.15">
      <c r="A59" s="3" t="s">
        <v>112</v>
      </c>
      <c r="B59" s="3" t="s">
        <v>113</v>
      </c>
      <c r="C59" s="4" t="s">
        <v>869</v>
      </c>
      <c r="D59" s="4">
        <v>2.1666666669999999</v>
      </c>
      <c r="E59" s="4">
        <v>1.393333333</v>
      </c>
      <c r="F59" s="4">
        <v>0.64307692299999997</v>
      </c>
    </row>
    <row r="60" spans="1:6" ht="15.75" x14ac:dyDescent="0.15">
      <c r="A60" s="3" t="s">
        <v>114</v>
      </c>
      <c r="B60" s="3" t="s">
        <v>115</v>
      </c>
      <c r="C60" s="3" t="s">
        <v>870</v>
      </c>
      <c r="D60" s="4">
        <v>1.983333333</v>
      </c>
      <c r="E60" s="4">
        <v>0.12</v>
      </c>
      <c r="F60" s="4">
        <v>6.0504202E-2</v>
      </c>
    </row>
    <row r="61" spans="1:6" ht="15.75" x14ac:dyDescent="0.15">
      <c r="A61" s="3" t="s">
        <v>116</v>
      </c>
      <c r="B61" s="3" t="s">
        <v>117</v>
      </c>
      <c r="C61" s="4" t="s">
        <v>859</v>
      </c>
      <c r="D61" s="4">
        <v>2.3666666670000001</v>
      </c>
      <c r="E61" s="4">
        <v>0</v>
      </c>
      <c r="F61" s="4">
        <v>0</v>
      </c>
    </row>
    <row r="62" spans="1:6" ht="15.75" x14ac:dyDescent="0.15">
      <c r="A62" s="3" t="s">
        <v>118</v>
      </c>
      <c r="B62" s="3" t="s">
        <v>119</v>
      </c>
      <c r="C62" s="4" t="s">
        <v>871</v>
      </c>
      <c r="D62" s="4">
        <v>1.675</v>
      </c>
      <c r="E62" s="4">
        <v>1.3</v>
      </c>
      <c r="F62" s="4">
        <v>0.77611940300000004</v>
      </c>
    </row>
    <row r="63" spans="1:6" ht="15.75" x14ac:dyDescent="0.15">
      <c r="A63" s="3" t="s">
        <v>121</v>
      </c>
      <c r="B63" s="3" t="s">
        <v>122</v>
      </c>
      <c r="C63" s="3" t="s">
        <v>862</v>
      </c>
      <c r="D63" s="4">
        <v>1.45</v>
      </c>
      <c r="E63" s="4">
        <v>0</v>
      </c>
      <c r="F63" s="4">
        <v>0</v>
      </c>
    </row>
    <row r="64" spans="1:6" ht="15.75" x14ac:dyDescent="0.15">
      <c r="A64" s="3" t="s">
        <v>123</v>
      </c>
      <c r="B64" s="3" t="s">
        <v>124</v>
      </c>
      <c r="C64" s="4" t="s">
        <v>867</v>
      </c>
      <c r="D64" s="4">
        <v>1.925</v>
      </c>
      <c r="E64" s="4">
        <v>0.59333333300000002</v>
      </c>
      <c r="F64" s="4">
        <v>0.30822510800000003</v>
      </c>
    </row>
    <row r="65" spans="1:6" ht="15.75" x14ac:dyDescent="0.15">
      <c r="A65" s="3" t="s">
        <v>125</v>
      </c>
      <c r="B65" s="3" t="s">
        <v>126</v>
      </c>
      <c r="C65" s="4" t="s">
        <v>871</v>
      </c>
      <c r="D65" s="4">
        <v>1.575</v>
      </c>
      <c r="E65" s="4">
        <v>0.18</v>
      </c>
      <c r="F65" s="4">
        <v>0.114285714</v>
      </c>
    </row>
    <row r="66" spans="1:6" ht="15.75" x14ac:dyDescent="0.15">
      <c r="A66" s="3" t="s">
        <v>127</v>
      </c>
      <c r="B66" s="3" t="s">
        <v>128</v>
      </c>
      <c r="C66" s="4" t="s">
        <v>872</v>
      </c>
      <c r="D66" s="4" t="s">
        <v>856</v>
      </c>
      <c r="E66" s="4">
        <v>0.28000000000000003</v>
      </c>
      <c r="F66" s="4" t="s">
        <v>856</v>
      </c>
    </row>
    <row r="67" spans="1:6" ht="15.75" x14ac:dyDescent="0.15">
      <c r="A67" s="3" t="s">
        <v>129</v>
      </c>
      <c r="B67" s="3" t="s">
        <v>130</v>
      </c>
      <c r="C67" s="4" t="s">
        <v>867</v>
      </c>
      <c r="D67" s="4" t="s">
        <v>856</v>
      </c>
      <c r="E67" s="4">
        <v>0</v>
      </c>
      <c r="F67" s="4" t="s">
        <v>856</v>
      </c>
    </row>
    <row r="68" spans="1:6" ht="15.75" x14ac:dyDescent="0.15">
      <c r="A68" s="3" t="s">
        <v>131</v>
      </c>
      <c r="B68" s="3" t="s">
        <v>132</v>
      </c>
      <c r="C68" s="4" t="s">
        <v>867</v>
      </c>
      <c r="D68" s="4">
        <v>2.2749999999999999</v>
      </c>
      <c r="E68" s="4">
        <v>0.33333333300000001</v>
      </c>
      <c r="F68" s="4">
        <v>0.14652014699999999</v>
      </c>
    </row>
    <row r="69" spans="1:6" ht="15.75" x14ac:dyDescent="0.15">
      <c r="A69" s="3" t="s">
        <v>133</v>
      </c>
      <c r="B69" s="3" t="s">
        <v>134</v>
      </c>
      <c r="C69" s="4" t="s">
        <v>873</v>
      </c>
      <c r="D69" s="4" t="s">
        <v>856</v>
      </c>
      <c r="E69" s="4">
        <v>0</v>
      </c>
      <c r="F69" s="4" t="s">
        <v>856</v>
      </c>
    </row>
    <row r="70" spans="1:6" ht="15.75" x14ac:dyDescent="0.15">
      <c r="A70" s="3" t="s">
        <v>135</v>
      </c>
      <c r="B70" s="3" t="s">
        <v>136</v>
      </c>
      <c r="C70" s="4" t="s">
        <v>857</v>
      </c>
      <c r="D70" s="4" t="s">
        <v>856</v>
      </c>
      <c r="E70" s="4">
        <v>0</v>
      </c>
      <c r="F70" s="4" t="s">
        <v>856</v>
      </c>
    </row>
    <row r="71" spans="1:6" ht="15.75" x14ac:dyDescent="0.15">
      <c r="A71" s="3" t="s">
        <v>137</v>
      </c>
      <c r="B71" s="3" t="s">
        <v>138</v>
      </c>
      <c r="C71" s="4" t="s">
        <v>866</v>
      </c>
      <c r="D71" s="4">
        <v>2.4416666669999998</v>
      </c>
      <c r="E71" s="4">
        <v>0.11333333299999999</v>
      </c>
      <c r="F71" s="4">
        <v>4.6416381999999999E-2</v>
      </c>
    </row>
    <row r="72" spans="1:6" ht="15.75" x14ac:dyDescent="0.15">
      <c r="A72" s="3" t="s">
        <v>139</v>
      </c>
      <c r="B72" s="3" t="s">
        <v>140</v>
      </c>
      <c r="C72" s="4" t="s">
        <v>865</v>
      </c>
      <c r="D72" s="4">
        <v>2.0583333330000002</v>
      </c>
      <c r="E72" s="4">
        <v>0.52</v>
      </c>
      <c r="F72" s="4">
        <v>0.252631579</v>
      </c>
    </row>
    <row r="73" spans="1:6" ht="15.75" x14ac:dyDescent="0.15">
      <c r="A73" s="3" t="s">
        <v>141</v>
      </c>
      <c r="B73" s="3" t="s">
        <v>142</v>
      </c>
      <c r="C73" s="4" t="s">
        <v>859</v>
      </c>
      <c r="D73" s="4" t="s">
        <v>856</v>
      </c>
      <c r="E73" s="4">
        <v>0.75333333300000005</v>
      </c>
      <c r="F73" s="4" t="s">
        <v>856</v>
      </c>
    </row>
    <row r="74" spans="1:6" ht="15.75" x14ac:dyDescent="0.15">
      <c r="A74" s="3" t="s">
        <v>143</v>
      </c>
      <c r="B74" s="3" t="s">
        <v>144</v>
      </c>
      <c r="C74" s="4" t="s">
        <v>864</v>
      </c>
      <c r="D74" s="4">
        <v>1.9166666670000001</v>
      </c>
      <c r="E74" s="4">
        <v>1.22</v>
      </c>
      <c r="F74" s="4">
        <v>0.63652173899999998</v>
      </c>
    </row>
    <row r="75" spans="1:6" ht="15.75" x14ac:dyDescent="0.15">
      <c r="A75" s="3" t="s">
        <v>145</v>
      </c>
      <c r="B75" s="3" t="s">
        <v>146</v>
      </c>
      <c r="C75" s="4" t="s">
        <v>859</v>
      </c>
      <c r="D75" s="4">
        <v>2.0416666669999999</v>
      </c>
      <c r="E75" s="4">
        <v>1.42</v>
      </c>
      <c r="F75" s="4">
        <v>0.69551020399999997</v>
      </c>
    </row>
    <row r="76" spans="1:6" ht="15.75" x14ac:dyDescent="0.15">
      <c r="A76" s="3" t="s">
        <v>147</v>
      </c>
      <c r="B76" s="3" t="s">
        <v>148</v>
      </c>
      <c r="C76" s="4" t="s">
        <v>859</v>
      </c>
      <c r="D76" s="4">
        <v>2.4333333330000002</v>
      </c>
      <c r="E76" s="4">
        <v>0.56000000000000005</v>
      </c>
      <c r="F76" s="4">
        <v>0.23013698599999999</v>
      </c>
    </row>
    <row r="77" spans="1:6" ht="15.75" x14ac:dyDescent="0.15">
      <c r="A77" s="3" t="s">
        <v>149</v>
      </c>
      <c r="B77" s="3" t="s">
        <v>150</v>
      </c>
      <c r="C77" s="4" t="s">
        <v>874</v>
      </c>
      <c r="D77" s="4">
        <v>2.0416666669999999</v>
      </c>
      <c r="E77" s="4">
        <v>1.1200000000000001</v>
      </c>
      <c r="F77" s="4">
        <v>0.548571429</v>
      </c>
    </row>
    <row r="78" spans="1:6" ht="15.75" x14ac:dyDescent="0.15">
      <c r="A78" s="3" t="s">
        <v>151</v>
      </c>
      <c r="B78" s="3" t="s">
        <v>152</v>
      </c>
      <c r="C78" s="4" t="s">
        <v>859</v>
      </c>
      <c r="D78" s="4" t="s">
        <v>856</v>
      </c>
      <c r="E78" s="4">
        <v>0.91333333299999997</v>
      </c>
      <c r="F78" s="4" t="s">
        <v>856</v>
      </c>
    </row>
    <row r="79" spans="1:6" ht="15.75" x14ac:dyDescent="0.15">
      <c r="A79" s="3" t="s">
        <v>153</v>
      </c>
      <c r="B79" s="3" t="s">
        <v>154</v>
      </c>
      <c r="C79" s="4" t="s">
        <v>857</v>
      </c>
      <c r="D79" s="4">
        <v>2</v>
      </c>
      <c r="E79" s="4">
        <v>0.39333333300000001</v>
      </c>
      <c r="F79" s="4">
        <v>0.19666666699999999</v>
      </c>
    </row>
    <row r="80" spans="1:6" ht="15.75" x14ac:dyDescent="0.15">
      <c r="A80" s="3" t="s">
        <v>155</v>
      </c>
      <c r="B80" s="3" t="s">
        <v>156</v>
      </c>
      <c r="C80" s="4" t="s">
        <v>859</v>
      </c>
      <c r="D80" s="4">
        <v>2.4666666670000001</v>
      </c>
      <c r="E80" s="4">
        <v>2.04</v>
      </c>
      <c r="F80" s="4">
        <v>0.82702702699999997</v>
      </c>
    </row>
    <row r="81" spans="1:6" ht="15.75" x14ac:dyDescent="0.15">
      <c r="A81" s="3" t="s">
        <v>157</v>
      </c>
      <c r="B81" s="3" t="s">
        <v>158</v>
      </c>
      <c r="C81" s="4" t="s">
        <v>859</v>
      </c>
      <c r="D81" s="4">
        <v>1.433333333</v>
      </c>
      <c r="E81" s="4">
        <v>3.3333333E-2</v>
      </c>
      <c r="F81" s="4">
        <v>2.3255814E-2</v>
      </c>
    </row>
    <row r="82" spans="1:6" ht="15.75" x14ac:dyDescent="0.15">
      <c r="A82" s="3" t="s">
        <v>159</v>
      </c>
      <c r="B82" s="3" t="s">
        <v>160</v>
      </c>
      <c r="C82" s="4" t="s">
        <v>120</v>
      </c>
      <c r="D82" s="4">
        <v>2.0750000000000002</v>
      </c>
      <c r="E82" s="4">
        <v>0.97333333300000002</v>
      </c>
      <c r="F82" s="4">
        <v>0.46907630500000003</v>
      </c>
    </row>
    <row r="83" spans="1:6" ht="15.75" x14ac:dyDescent="0.15">
      <c r="A83" s="3" t="s">
        <v>161</v>
      </c>
      <c r="B83" s="3" t="s">
        <v>162</v>
      </c>
      <c r="C83" s="4" t="s">
        <v>867</v>
      </c>
      <c r="D83" s="4">
        <v>2.6333333329999999</v>
      </c>
      <c r="E83" s="4">
        <v>0.91333333299999997</v>
      </c>
      <c r="F83" s="4">
        <v>0.34683544300000002</v>
      </c>
    </row>
    <row r="84" spans="1:6" ht="15.75" x14ac:dyDescent="0.15">
      <c r="A84" s="3" t="s">
        <v>163</v>
      </c>
      <c r="B84" s="3" t="s">
        <v>164</v>
      </c>
      <c r="C84" s="4" t="s">
        <v>875</v>
      </c>
      <c r="D84" s="4">
        <v>1.7833333330000001</v>
      </c>
      <c r="E84" s="4">
        <v>0.58666666700000003</v>
      </c>
      <c r="F84" s="4">
        <v>0.32897196299999998</v>
      </c>
    </row>
    <row r="85" spans="1:6" ht="15.75" x14ac:dyDescent="0.15">
      <c r="A85" s="3" t="s">
        <v>165</v>
      </c>
      <c r="B85" s="3" t="s">
        <v>166</v>
      </c>
      <c r="C85" s="4" t="s">
        <v>859</v>
      </c>
      <c r="D85" s="4">
        <v>0.98333333300000003</v>
      </c>
      <c r="E85" s="4">
        <v>0.82666666700000002</v>
      </c>
      <c r="F85" s="4">
        <v>0.840677966</v>
      </c>
    </row>
    <row r="86" spans="1:6" ht="15.75" x14ac:dyDescent="0.15">
      <c r="A86" s="3" t="s">
        <v>167</v>
      </c>
      <c r="B86" s="3" t="s">
        <v>168</v>
      </c>
      <c r="C86" s="4" t="s">
        <v>866</v>
      </c>
      <c r="D86" s="4" t="s">
        <v>856</v>
      </c>
      <c r="E86" s="4">
        <v>6.6666666999999999E-2</v>
      </c>
      <c r="F86" s="4" t="s">
        <v>856</v>
      </c>
    </row>
    <row r="87" spans="1:6" ht="15.75" x14ac:dyDescent="0.15">
      <c r="A87" s="3" t="s">
        <v>169</v>
      </c>
      <c r="B87" s="3" t="s">
        <v>170</v>
      </c>
      <c r="C87" s="4" t="s">
        <v>856</v>
      </c>
      <c r="D87" s="4">
        <v>1.8</v>
      </c>
      <c r="E87" s="4">
        <v>0</v>
      </c>
      <c r="F87" s="4">
        <v>0</v>
      </c>
    </row>
    <row r="88" spans="1:6" ht="15.75" x14ac:dyDescent="0.15">
      <c r="A88" s="3" t="s">
        <v>171</v>
      </c>
      <c r="B88" s="3" t="s">
        <v>172</v>
      </c>
      <c r="C88" s="4" t="s">
        <v>859</v>
      </c>
      <c r="D88" s="4">
        <v>1.9583333329999999</v>
      </c>
      <c r="E88" s="4">
        <v>0</v>
      </c>
      <c r="F88" s="4">
        <v>0</v>
      </c>
    </row>
    <row r="89" spans="1:6" ht="15.75" x14ac:dyDescent="0.15">
      <c r="A89" s="3" t="s">
        <v>173</v>
      </c>
      <c r="B89" s="3" t="s">
        <v>174</v>
      </c>
      <c r="C89" s="4" t="s">
        <v>855</v>
      </c>
      <c r="D89" s="4">
        <v>1.925</v>
      </c>
      <c r="E89" s="4">
        <v>2.0066666670000002</v>
      </c>
      <c r="F89" s="4">
        <v>1.0424242420000001</v>
      </c>
    </row>
    <row r="90" spans="1:6" ht="15.75" x14ac:dyDescent="0.15">
      <c r="A90" s="3" t="s">
        <v>175</v>
      </c>
      <c r="B90" s="3" t="s">
        <v>176</v>
      </c>
      <c r="C90" s="4" t="s">
        <v>855</v>
      </c>
      <c r="D90" s="4">
        <v>2</v>
      </c>
      <c r="E90" s="4">
        <v>1.5133333330000001</v>
      </c>
      <c r="F90" s="4">
        <v>0.75666666699999996</v>
      </c>
    </row>
    <row r="91" spans="1:6" ht="15.75" x14ac:dyDescent="0.15">
      <c r="A91" s="3" t="s">
        <v>177</v>
      </c>
      <c r="B91" s="3" t="s">
        <v>178</v>
      </c>
      <c r="C91" s="4" t="s">
        <v>855</v>
      </c>
      <c r="D91" s="4">
        <v>2.2583333329999999</v>
      </c>
      <c r="E91" s="4">
        <v>1</v>
      </c>
      <c r="F91" s="4">
        <v>0.44280442800000003</v>
      </c>
    </row>
    <row r="92" spans="1:6" ht="15.75" x14ac:dyDescent="0.15">
      <c r="A92" s="3" t="s">
        <v>179</v>
      </c>
      <c r="B92" s="3" t="s">
        <v>180</v>
      </c>
      <c r="C92" s="4" t="s">
        <v>855</v>
      </c>
      <c r="D92" s="4" t="s">
        <v>856</v>
      </c>
      <c r="E92" s="4">
        <v>1.68</v>
      </c>
      <c r="F92" s="4" t="s">
        <v>856</v>
      </c>
    </row>
    <row r="93" spans="1:6" ht="15.75" x14ac:dyDescent="0.15">
      <c r="A93" s="3" t="s">
        <v>181</v>
      </c>
      <c r="B93" s="3" t="s">
        <v>182</v>
      </c>
      <c r="C93" s="4" t="s">
        <v>855</v>
      </c>
      <c r="D93" s="4">
        <v>2.016666667</v>
      </c>
      <c r="E93" s="4">
        <v>1.9866666669999999</v>
      </c>
      <c r="F93" s="4">
        <v>0.98512396700000004</v>
      </c>
    </row>
    <row r="94" spans="1:6" ht="15.75" x14ac:dyDescent="0.15">
      <c r="A94" s="3" t="s">
        <v>183</v>
      </c>
      <c r="B94" s="3" t="s">
        <v>184</v>
      </c>
      <c r="C94" s="4" t="s">
        <v>855</v>
      </c>
      <c r="D94" s="4">
        <v>2.15</v>
      </c>
      <c r="E94" s="4">
        <v>1.3533333329999999</v>
      </c>
      <c r="F94" s="4">
        <v>0.62945736399999996</v>
      </c>
    </row>
    <row r="95" spans="1:6" ht="15.75" x14ac:dyDescent="0.15">
      <c r="A95" s="3" t="s">
        <v>185</v>
      </c>
      <c r="B95" s="3" t="s">
        <v>186</v>
      </c>
      <c r="C95" s="4" t="s">
        <v>855</v>
      </c>
      <c r="D95" s="4">
        <v>1.058333333</v>
      </c>
      <c r="E95" s="4">
        <v>1.1333333329999999</v>
      </c>
      <c r="F95" s="4">
        <v>1.0708661420000001</v>
      </c>
    </row>
    <row r="96" spans="1:6" ht="15.75" x14ac:dyDescent="0.15">
      <c r="A96" s="3" t="s">
        <v>187</v>
      </c>
      <c r="B96" s="3" t="s">
        <v>188</v>
      </c>
      <c r="C96" s="4" t="s">
        <v>855</v>
      </c>
      <c r="D96" s="4">
        <v>1.441666667</v>
      </c>
      <c r="E96" s="4">
        <v>0.573333333</v>
      </c>
      <c r="F96" s="4">
        <v>0.39768786099999998</v>
      </c>
    </row>
    <row r="97" spans="1:6" ht="15.75" x14ac:dyDescent="0.15">
      <c r="A97" s="3" t="s">
        <v>189</v>
      </c>
      <c r="B97" s="3" t="s">
        <v>190</v>
      </c>
      <c r="C97" s="4" t="s">
        <v>855</v>
      </c>
      <c r="D97" s="4">
        <v>1.858333333</v>
      </c>
      <c r="E97" s="4">
        <v>1.6266666670000001</v>
      </c>
      <c r="F97" s="4">
        <v>0.87533632299999997</v>
      </c>
    </row>
    <row r="98" spans="1:6" ht="15.75" x14ac:dyDescent="0.15">
      <c r="A98" s="3" t="s">
        <v>191</v>
      </c>
      <c r="B98" s="3" t="s">
        <v>192</v>
      </c>
      <c r="C98" s="4" t="s">
        <v>855</v>
      </c>
      <c r="D98" s="4">
        <v>2.0833333330000001</v>
      </c>
      <c r="E98" s="4">
        <v>1.82</v>
      </c>
      <c r="F98" s="4">
        <v>0.87360000000000004</v>
      </c>
    </row>
    <row r="99" spans="1:6" ht="15.75" x14ac:dyDescent="0.15">
      <c r="A99" s="3" t="s">
        <v>193</v>
      </c>
      <c r="B99" s="3" t="s">
        <v>194</v>
      </c>
      <c r="C99" s="4" t="s">
        <v>855</v>
      </c>
      <c r="D99" s="4">
        <v>2.3166666669999998</v>
      </c>
      <c r="E99" s="4">
        <v>1.766666667</v>
      </c>
      <c r="F99" s="4">
        <v>0.76258992800000003</v>
      </c>
    </row>
    <row r="100" spans="1:6" ht="15.75" x14ac:dyDescent="0.15">
      <c r="A100" s="3" t="s">
        <v>195</v>
      </c>
      <c r="B100" s="3" t="s">
        <v>196</v>
      </c>
      <c r="C100" s="4" t="s">
        <v>855</v>
      </c>
      <c r="D100" s="4" t="s">
        <v>856</v>
      </c>
      <c r="E100" s="4">
        <v>1.06</v>
      </c>
      <c r="F100" s="4" t="s">
        <v>856</v>
      </c>
    </row>
    <row r="101" spans="1:6" ht="15.75" x14ac:dyDescent="0.15">
      <c r="A101" s="3" t="s">
        <v>197</v>
      </c>
      <c r="B101" s="3" t="s">
        <v>198</v>
      </c>
      <c r="C101" s="4" t="s">
        <v>855</v>
      </c>
      <c r="D101" s="4">
        <v>1.7083333329999999</v>
      </c>
      <c r="E101" s="4">
        <v>1.54</v>
      </c>
      <c r="F101" s="4">
        <v>0.90146341500000005</v>
      </c>
    </row>
    <row r="102" spans="1:6" ht="15.75" x14ac:dyDescent="0.15">
      <c r="A102" s="3" t="s">
        <v>199</v>
      </c>
      <c r="B102" s="3" t="s">
        <v>200</v>
      </c>
      <c r="C102" s="4" t="s">
        <v>855</v>
      </c>
      <c r="D102" s="4">
        <v>2.0249999999999999</v>
      </c>
      <c r="E102" s="4">
        <v>1.28</v>
      </c>
      <c r="F102" s="4">
        <v>0.63209876499999995</v>
      </c>
    </row>
    <row r="103" spans="1:6" ht="15.75" x14ac:dyDescent="0.15">
      <c r="A103" s="3" t="s">
        <v>201</v>
      </c>
      <c r="B103" s="3" t="s">
        <v>202</v>
      </c>
      <c r="C103" s="4" t="s">
        <v>855</v>
      </c>
      <c r="D103" s="4">
        <v>1.933333333</v>
      </c>
      <c r="E103" s="4">
        <v>1.5</v>
      </c>
      <c r="F103" s="4">
        <v>0.77586206899999999</v>
      </c>
    </row>
    <row r="104" spans="1:6" ht="15.75" x14ac:dyDescent="0.15">
      <c r="A104" s="3" t="s">
        <v>203</v>
      </c>
      <c r="B104" s="3" t="s">
        <v>204</v>
      </c>
      <c r="C104" s="4" t="s">
        <v>855</v>
      </c>
      <c r="D104" s="4">
        <v>1.925</v>
      </c>
      <c r="E104" s="4">
        <v>1.62</v>
      </c>
      <c r="F104" s="4">
        <v>0.84155844199999996</v>
      </c>
    </row>
    <row r="105" spans="1:6" ht="15.75" x14ac:dyDescent="0.15">
      <c r="A105" s="3" t="s">
        <v>205</v>
      </c>
      <c r="B105" s="3" t="s">
        <v>206</v>
      </c>
      <c r="C105" s="4" t="s">
        <v>855</v>
      </c>
      <c r="D105" s="4">
        <v>1.608333333</v>
      </c>
      <c r="E105" s="4">
        <v>1.1466666670000001</v>
      </c>
      <c r="F105" s="4">
        <v>0.71295336799999998</v>
      </c>
    </row>
    <row r="106" spans="1:6" ht="15.75" x14ac:dyDescent="0.15">
      <c r="A106" s="3" t="s">
        <v>207</v>
      </c>
      <c r="B106" s="3" t="s">
        <v>208</v>
      </c>
      <c r="C106" s="4" t="s">
        <v>855</v>
      </c>
      <c r="D106" s="4">
        <v>2.375</v>
      </c>
      <c r="E106" s="4">
        <v>1.8866666670000001</v>
      </c>
      <c r="F106" s="4">
        <v>0.79438596500000003</v>
      </c>
    </row>
    <row r="107" spans="1:6" ht="15.75" x14ac:dyDescent="0.15">
      <c r="A107" s="3" t="s">
        <v>209</v>
      </c>
      <c r="B107" s="3" t="s">
        <v>210</v>
      </c>
      <c r="C107" s="4" t="s">
        <v>855</v>
      </c>
      <c r="D107" s="4">
        <v>2.108333333</v>
      </c>
      <c r="E107" s="4">
        <v>0.78</v>
      </c>
      <c r="F107" s="4">
        <v>0.36996047399999998</v>
      </c>
    </row>
    <row r="108" spans="1:6" ht="15.75" x14ac:dyDescent="0.15">
      <c r="A108" s="3" t="s">
        <v>211</v>
      </c>
      <c r="B108" s="3" t="s">
        <v>212</v>
      </c>
      <c r="C108" s="4" t="s">
        <v>855</v>
      </c>
      <c r="D108" s="4">
        <v>2</v>
      </c>
      <c r="E108" s="4">
        <v>1.233333333</v>
      </c>
      <c r="F108" s="4">
        <v>0.61666666699999995</v>
      </c>
    </row>
    <row r="109" spans="1:6" ht="15.75" x14ac:dyDescent="0.15">
      <c r="A109" s="3" t="s">
        <v>213</v>
      </c>
      <c r="B109" s="3" t="s">
        <v>214</v>
      </c>
      <c r="C109" s="4" t="s">
        <v>855</v>
      </c>
      <c r="D109" s="4">
        <v>1.891666667</v>
      </c>
      <c r="E109" s="4">
        <v>0.94</v>
      </c>
      <c r="F109" s="4">
        <v>0.49691629999999998</v>
      </c>
    </row>
    <row r="110" spans="1:6" ht="15.75" x14ac:dyDescent="0.15">
      <c r="A110" s="3" t="s">
        <v>215</v>
      </c>
      <c r="B110" s="3" t="s">
        <v>216</v>
      </c>
      <c r="C110" s="4" t="s">
        <v>855</v>
      </c>
      <c r="D110" s="4">
        <v>1.8833333329999999</v>
      </c>
      <c r="E110" s="4">
        <v>1.3333333329999999</v>
      </c>
      <c r="F110" s="4">
        <v>0.707964602</v>
      </c>
    </row>
    <row r="111" spans="1:6" ht="15.75" x14ac:dyDescent="0.15">
      <c r="A111" s="3" t="s">
        <v>217</v>
      </c>
      <c r="B111" s="3" t="s">
        <v>218</v>
      </c>
      <c r="C111" s="4" t="s">
        <v>855</v>
      </c>
      <c r="D111" s="4">
        <v>1.8</v>
      </c>
      <c r="E111" s="4">
        <v>1.606666667</v>
      </c>
      <c r="F111" s="4">
        <v>0.89259259300000005</v>
      </c>
    </row>
    <row r="112" spans="1:6" ht="15.75" x14ac:dyDescent="0.15">
      <c r="A112" s="3" t="s">
        <v>219</v>
      </c>
      <c r="B112" s="3" t="s">
        <v>220</v>
      </c>
      <c r="C112" s="4" t="s">
        <v>855</v>
      </c>
      <c r="D112" s="4">
        <v>2.4333333330000002</v>
      </c>
      <c r="E112" s="4">
        <v>0.66</v>
      </c>
      <c r="F112" s="4">
        <v>0.27123287699999998</v>
      </c>
    </row>
    <row r="113" spans="1:6" ht="15.75" x14ac:dyDescent="0.15">
      <c r="A113" s="3" t="s">
        <v>221</v>
      </c>
      <c r="B113" s="3" t="s">
        <v>222</v>
      </c>
      <c r="C113" s="4" t="s">
        <v>855</v>
      </c>
      <c r="D113" s="4" t="s">
        <v>856</v>
      </c>
      <c r="E113" s="4">
        <v>1.3666666670000001</v>
      </c>
      <c r="F113" s="4" t="s">
        <v>856</v>
      </c>
    </row>
    <row r="114" spans="1:6" ht="15.75" x14ac:dyDescent="0.15">
      <c r="A114" s="3" t="s">
        <v>223</v>
      </c>
      <c r="B114" s="3" t="s">
        <v>224</v>
      </c>
      <c r="C114" s="4" t="s">
        <v>855</v>
      </c>
      <c r="D114" s="4">
        <v>1.6333333329999999</v>
      </c>
      <c r="E114" s="4">
        <v>0.233333333</v>
      </c>
      <c r="F114" s="4">
        <v>0.14285714299999999</v>
      </c>
    </row>
    <row r="115" spans="1:6" ht="15.75" x14ac:dyDescent="0.15">
      <c r="A115" s="3" t="s">
        <v>225</v>
      </c>
      <c r="B115" s="3" t="s">
        <v>226</v>
      </c>
      <c r="C115" s="4" t="s">
        <v>855</v>
      </c>
      <c r="D115" s="4">
        <v>2.111111111</v>
      </c>
      <c r="E115" s="4">
        <v>0.14000000000000001</v>
      </c>
      <c r="F115" s="4">
        <v>6.6315789E-2</v>
      </c>
    </row>
    <row r="116" spans="1:6" ht="15.75" x14ac:dyDescent="0.15">
      <c r="A116" s="3" t="s">
        <v>227</v>
      </c>
      <c r="B116" s="3" t="s">
        <v>228</v>
      </c>
      <c r="C116" s="4" t="s">
        <v>855</v>
      </c>
      <c r="D116" s="4">
        <v>2.5090909090000002</v>
      </c>
      <c r="E116" s="4">
        <v>1.3</v>
      </c>
      <c r="F116" s="4">
        <v>0.518115942</v>
      </c>
    </row>
    <row r="117" spans="1:6" ht="15.75" x14ac:dyDescent="0.15">
      <c r="A117" s="3" t="s">
        <v>229</v>
      </c>
      <c r="B117" s="3" t="s">
        <v>230</v>
      </c>
      <c r="C117" s="4" t="s">
        <v>855</v>
      </c>
      <c r="D117" s="4">
        <v>1.5416666670000001</v>
      </c>
      <c r="E117" s="4">
        <v>1.7066666669999999</v>
      </c>
      <c r="F117" s="4">
        <v>1.107027027</v>
      </c>
    </row>
    <row r="118" spans="1:6" ht="15.75" x14ac:dyDescent="0.15">
      <c r="A118" s="3" t="s">
        <v>231</v>
      </c>
      <c r="B118" s="3" t="s">
        <v>232</v>
      </c>
      <c r="C118" s="4" t="s">
        <v>855</v>
      </c>
      <c r="D118" s="4">
        <v>1.8</v>
      </c>
      <c r="E118" s="4">
        <v>1.266666667</v>
      </c>
      <c r="F118" s="4">
        <v>0.70370370400000004</v>
      </c>
    </row>
    <row r="119" spans="1:6" ht="15.75" x14ac:dyDescent="0.15">
      <c r="A119" s="3" t="s">
        <v>233</v>
      </c>
      <c r="B119" s="3" t="s">
        <v>234</v>
      </c>
      <c r="C119" s="4" t="s">
        <v>855</v>
      </c>
      <c r="D119" s="4">
        <v>2.3250000000000002</v>
      </c>
      <c r="E119" s="4">
        <v>1.5133333330000001</v>
      </c>
      <c r="F119" s="4">
        <v>0.65089605699999997</v>
      </c>
    </row>
    <row r="120" spans="1:6" ht="15.75" x14ac:dyDescent="0.15">
      <c r="A120" s="3" t="s">
        <v>235</v>
      </c>
      <c r="B120" s="3" t="s">
        <v>236</v>
      </c>
      <c r="C120" s="4" t="s">
        <v>855</v>
      </c>
      <c r="D120" s="4">
        <v>1.75</v>
      </c>
      <c r="E120" s="4">
        <v>2</v>
      </c>
      <c r="F120" s="4">
        <v>1.1428571430000001</v>
      </c>
    </row>
    <row r="121" spans="1:6" ht="15.75" x14ac:dyDescent="0.15">
      <c r="A121" s="3" t="s">
        <v>237</v>
      </c>
      <c r="B121" s="3" t="s">
        <v>238</v>
      </c>
      <c r="C121" s="4" t="s">
        <v>855</v>
      </c>
      <c r="D121" s="4">
        <v>2.15</v>
      </c>
      <c r="E121" s="4">
        <v>1.32</v>
      </c>
      <c r="F121" s="4">
        <v>0.61395348800000005</v>
      </c>
    </row>
    <row r="122" spans="1:6" ht="15.75" x14ac:dyDescent="0.15">
      <c r="A122" s="3" t="s">
        <v>239</v>
      </c>
      <c r="B122" s="3" t="s">
        <v>240</v>
      </c>
      <c r="C122" s="4" t="s">
        <v>855</v>
      </c>
      <c r="D122" s="4">
        <v>1.7</v>
      </c>
      <c r="E122" s="4">
        <v>1.52</v>
      </c>
      <c r="F122" s="4">
        <v>0.89411764699999996</v>
      </c>
    </row>
    <row r="123" spans="1:6" ht="15.75" x14ac:dyDescent="0.15">
      <c r="A123" s="3" t="s">
        <v>241</v>
      </c>
      <c r="B123" s="3" t="s">
        <v>242</v>
      </c>
      <c r="C123" s="4" t="s">
        <v>855</v>
      </c>
      <c r="D123" s="4">
        <v>2.4333333330000002</v>
      </c>
      <c r="E123" s="4">
        <v>3.3333333E-2</v>
      </c>
      <c r="F123" s="4">
        <v>1.369863E-2</v>
      </c>
    </row>
    <row r="124" spans="1:6" ht="15.75" x14ac:dyDescent="0.15">
      <c r="A124" s="3" t="s">
        <v>243</v>
      </c>
      <c r="B124" s="3" t="s">
        <v>244</v>
      </c>
      <c r="C124" s="4" t="s">
        <v>855</v>
      </c>
      <c r="D124" s="4">
        <v>2.0333333329999999</v>
      </c>
      <c r="E124" s="4">
        <v>1.5533333330000001</v>
      </c>
      <c r="F124" s="4">
        <v>0.76393442600000006</v>
      </c>
    </row>
    <row r="125" spans="1:6" ht="15.75" x14ac:dyDescent="0.15">
      <c r="A125" s="3" t="s">
        <v>245</v>
      </c>
      <c r="B125" s="3" t="s">
        <v>246</v>
      </c>
      <c r="C125" s="4" t="s">
        <v>855</v>
      </c>
      <c r="D125" s="4">
        <v>1.5833333329999999</v>
      </c>
      <c r="E125" s="4">
        <v>1.2</v>
      </c>
      <c r="F125" s="4">
        <v>0.75789473699999999</v>
      </c>
    </row>
    <row r="126" spans="1:6" ht="15.75" x14ac:dyDescent="0.15">
      <c r="A126" s="3" t="s">
        <v>247</v>
      </c>
      <c r="B126" s="3" t="s">
        <v>248</v>
      </c>
      <c r="C126" s="4" t="s">
        <v>855</v>
      </c>
      <c r="D126" s="4">
        <v>1.9083333330000001</v>
      </c>
      <c r="E126" s="4">
        <v>0</v>
      </c>
      <c r="F126" s="4">
        <v>0</v>
      </c>
    </row>
    <row r="127" spans="1:6" ht="15.75" x14ac:dyDescent="0.15">
      <c r="A127" s="3" t="s">
        <v>249</v>
      </c>
      <c r="B127" s="3" t="s">
        <v>250</v>
      </c>
      <c r="C127" s="4" t="s">
        <v>855</v>
      </c>
      <c r="D127" s="4">
        <v>1.64</v>
      </c>
      <c r="E127" s="4">
        <v>1.413333333</v>
      </c>
      <c r="F127" s="4">
        <v>0.86178861799999995</v>
      </c>
    </row>
    <row r="128" spans="1:6" ht="15.75" x14ac:dyDescent="0.15">
      <c r="A128" s="3" t="s">
        <v>251</v>
      </c>
      <c r="B128" s="3" t="s">
        <v>252</v>
      </c>
      <c r="C128" s="4" t="s">
        <v>867</v>
      </c>
      <c r="D128" s="4" t="s">
        <v>856</v>
      </c>
      <c r="E128" s="4">
        <v>0</v>
      </c>
      <c r="F128" s="4" t="s">
        <v>856</v>
      </c>
    </row>
    <row r="129" spans="1:6" ht="15.75" x14ac:dyDescent="0.15">
      <c r="A129" s="3" t="s">
        <v>253</v>
      </c>
      <c r="B129" s="3" t="s">
        <v>254</v>
      </c>
      <c r="C129" s="4" t="s">
        <v>864</v>
      </c>
      <c r="D129" s="4">
        <v>1.6666666670000001</v>
      </c>
      <c r="E129" s="4">
        <v>3.3333333E-2</v>
      </c>
      <c r="F129" s="4">
        <v>0.02</v>
      </c>
    </row>
    <row r="130" spans="1:6" ht="15.75" x14ac:dyDescent="0.15">
      <c r="A130" s="3" t="s">
        <v>255</v>
      </c>
      <c r="B130" s="3" t="s">
        <v>256</v>
      </c>
      <c r="C130" s="4" t="s">
        <v>856</v>
      </c>
      <c r="D130" s="4">
        <v>2.0750000000000002</v>
      </c>
      <c r="E130" s="4">
        <v>0.18</v>
      </c>
      <c r="F130" s="4">
        <v>8.6746987999999997E-2</v>
      </c>
    </row>
    <row r="131" spans="1:6" ht="15.75" x14ac:dyDescent="0.15">
      <c r="A131" s="3" t="s">
        <v>257</v>
      </c>
      <c r="B131" s="3" t="s">
        <v>258</v>
      </c>
      <c r="C131" s="4" t="s">
        <v>857</v>
      </c>
      <c r="D131" s="4">
        <v>2.0833333330000001</v>
      </c>
      <c r="E131" s="4">
        <v>1.526666667</v>
      </c>
      <c r="F131" s="4">
        <v>0.73280000000000001</v>
      </c>
    </row>
    <row r="132" spans="1:6" ht="15.75" x14ac:dyDescent="0.15">
      <c r="A132" s="3" t="s">
        <v>259</v>
      </c>
      <c r="B132" s="3" t="s">
        <v>260</v>
      </c>
      <c r="C132" s="4" t="s">
        <v>855</v>
      </c>
      <c r="D132" s="4">
        <v>2.0249999999999999</v>
      </c>
      <c r="E132" s="4">
        <v>0</v>
      </c>
      <c r="F132" s="4">
        <v>0</v>
      </c>
    </row>
    <row r="133" spans="1:6" ht="15.75" x14ac:dyDescent="0.15">
      <c r="A133" s="3" t="s">
        <v>261</v>
      </c>
      <c r="B133" s="3" t="s">
        <v>262</v>
      </c>
      <c r="C133" s="4" t="s">
        <v>855</v>
      </c>
      <c r="D133" s="4">
        <v>1.7583333329999999</v>
      </c>
      <c r="E133" s="4">
        <v>1.3866666670000001</v>
      </c>
      <c r="F133" s="4">
        <v>0.78862559200000004</v>
      </c>
    </row>
    <row r="134" spans="1:6" ht="15.75" x14ac:dyDescent="0.15">
      <c r="A134" s="3" t="s">
        <v>263</v>
      </c>
      <c r="B134" s="3" t="s">
        <v>264</v>
      </c>
      <c r="C134" s="4" t="s">
        <v>855</v>
      </c>
      <c r="D134" s="4">
        <v>2.016666667</v>
      </c>
      <c r="E134" s="4">
        <v>1.6666666670000001</v>
      </c>
      <c r="F134" s="4">
        <v>0.82644628099999995</v>
      </c>
    </row>
    <row r="135" spans="1:6" ht="15.75" x14ac:dyDescent="0.15">
      <c r="A135" s="3" t="s">
        <v>265</v>
      </c>
      <c r="B135" s="3" t="s">
        <v>266</v>
      </c>
      <c r="C135" s="4" t="s">
        <v>855</v>
      </c>
      <c r="D135" s="4">
        <v>2.1166666670000001</v>
      </c>
      <c r="E135" s="4">
        <v>1.786666667</v>
      </c>
      <c r="F135" s="4">
        <v>0.84409448799999998</v>
      </c>
    </row>
    <row r="136" spans="1:6" ht="15.75" x14ac:dyDescent="0.15">
      <c r="A136" s="3" t="s">
        <v>267</v>
      </c>
      <c r="B136" s="3" t="s">
        <v>268</v>
      </c>
      <c r="C136" s="4" t="s">
        <v>855</v>
      </c>
      <c r="D136" s="4">
        <v>2.4083333329999999</v>
      </c>
      <c r="E136" s="4">
        <v>1.733333333</v>
      </c>
      <c r="F136" s="4">
        <v>0.71972318300000004</v>
      </c>
    </row>
    <row r="137" spans="1:6" ht="15.75" x14ac:dyDescent="0.15">
      <c r="A137" s="3" t="s">
        <v>269</v>
      </c>
      <c r="B137" s="3" t="s">
        <v>270</v>
      </c>
      <c r="C137" s="4" t="s">
        <v>867</v>
      </c>
      <c r="D137" s="4">
        <v>2.233333333</v>
      </c>
      <c r="E137" s="4">
        <v>3.3333333E-2</v>
      </c>
      <c r="F137" s="4">
        <v>1.4925373E-2</v>
      </c>
    </row>
    <row r="138" spans="1:6" ht="15.75" x14ac:dyDescent="0.15">
      <c r="A138" s="3" t="s">
        <v>271</v>
      </c>
      <c r="B138" s="3" t="s">
        <v>272</v>
      </c>
      <c r="C138" s="4" t="s">
        <v>855</v>
      </c>
      <c r="D138" s="4" t="s">
        <v>856</v>
      </c>
      <c r="E138" s="4">
        <v>0.55333333299999998</v>
      </c>
      <c r="F138" s="4" t="s">
        <v>856</v>
      </c>
    </row>
    <row r="139" spans="1:6" ht="15.75" x14ac:dyDescent="0.15">
      <c r="A139" s="3" t="s">
        <v>273</v>
      </c>
      <c r="B139" s="3" t="s">
        <v>274</v>
      </c>
      <c r="C139" s="4" t="s">
        <v>855</v>
      </c>
      <c r="D139" s="4">
        <v>1.77</v>
      </c>
      <c r="E139" s="4">
        <v>1.0533333330000001</v>
      </c>
      <c r="F139" s="4">
        <v>0.59510357800000002</v>
      </c>
    </row>
    <row r="140" spans="1:6" ht="15.75" x14ac:dyDescent="0.15">
      <c r="A140" s="3" t="s">
        <v>275</v>
      </c>
      <c r="B140" s="3" t="s">
        <v>276</v>
      </c>
      <c r="C140" s="4" t="s">
        <v>855</v>
      </c>
      <c r="D140" s="4">
        <v>1.7250000000000001</v>
      </c>
      <c r="E140" s="4">
        <v>1.7266666669999999</v>
      </c>
      <c r="F140" s="4">
        <v>1.0009661839999999</v>
      </c>
    </row>
    <row r="141" spans="1:6" ht="15.75" x14ac:dyDescent="0.15">
      <c r="A141" s="3" t="s">
        <v>277</v>
      </c>
      <c r="B141" s="3" t="s">
        <v>278</v>
      </c>
      <c r="C141" s="4" t="s">
        <v>855</v>
      </c>
      <c r="D141" s="4">
        <v>2.2833333329999999</v>
      </c>
      <c r="E141" s="4">
        <v>1.36</v>
      </c>
      <c r="F141" s="4">
        <v>0.59562043799999997</v>
      </c>
    </row>
    <row r="142" spans="1:6" ht="15.75" x14ac:dyDescent="0.15">
      <c r="A142" s="3" t="s">
        <v>279</v>
      </c>
      <c r="B142" s="3" t="s">
        <v>280</v>
      </c>
      <c r="C142" s="4" t="s">
        <v>855</v>
      </c>
      <c r="D142" s="4">
        <v>1.558333333</v>
      </c>
      <c r="E142" s="4">
        <v>1.4266666670000001</v>
      </c>
      <c r="F142" s="4">
        <v>0.91550802099999995</v>
      </c>
    </row>
    <row r="143" spans="1:6" ht="15.75" x14ac:dyDescent="0.15">
      <c r="A143" s="3" t="s">
        <v>281</v>
      </c>
      <c r="B143" s="3" t="s">
        <v>282</v>
      </c>
      <c r="C143" s="4" t="s">
        <v>855</v>
      </c>
      <c r="D143" s="4">
        <v>1.941666667</v>
      </c>
      <c r="E143" s="4">
        <v>0.953333333</v>
      </c>
      <c r="F143" s="4">
        <v>0.490987124</v>
      </c>
    </row>
    <row r="144" spans="1:6" ht="15.75" x14ac:dyDescent="0.15">
      <c r="A144" s="3" t="s">
        <v>283</v>
      </c>
      <c r="B144" s="3" t="s">
        <v>284</v>
      </c>
      <c r="C144" s="4" t="s">
        <v>855</v>
      </c>
      <c r="D144" s="4">
        <v>1.825</v>
      </c>
      <c r="E144" s="4">
        <v>1.6</v>
      </c>
      <c r="F144" s="4">
        <v>0.87671232899999996</v>
      </c>
    </row>
    <row r="145" spans="1:6" ht="15.75" x14ac:dyDescent="0.15">
      <c r="A145" s="3" t="s">
        <v>285</v>
      </c>
      <c r="B145" s="3" t="s">
        <v>286</v>
      </c>
      <c r="C145" s="4" t="s">
        <v>855</v>
      </c>
      <c r="D145" s="4">
        <v>1.575</v>
      </c>
      <c r="E145" s="4">
        <v>1.266666667</v>
      </c>
      <c r="F145" s="4">
        <v>0.80423280399999997</v>
      </c>
    </row>
    <row r="146" spans="1:6" ht="15.75" x14ac:dyDescent="0.15">
      <c r="A146" s="3" t="s">
        <v>287</v>
      </c>
      <c r="B146" s="3" t="s">
        <v>288</v>
      </c>
      <c r="C146" s="4" t="s">
        <v>855</v>
      </c>
      <c r="D146" s="4">
        <v>1.625</v>
      </c>
      <c r="E146" s="4">
        <v>1.8533333329999999</v>
      </c>
      <c r="F146" s="4">
        <v>1.140512821</v>
      </c>
    </row>
    <row r="147" spans="1:6" ht="15.75" x14ac:dyDescent="0.15">
      <c r="A147" s="3" t="s">
        <v>289</v>
      </c>
      <c r="B147" s="3" t="s">
        <v>290</v>
      </c>
      <c r="C147" s="4" t="s">
        <v>855</v>
      </c>
      <c r="D147" s="4">
        <v>1.7749999999999999</v>
      </c>
      <c r="E147" s="4">
        <v>0</v>
      </c>
      <c r="F147" s="4">
        <v>0</v>
      </c>
    </row>
    <row r="148" spans="1:6" ht="15.75" x14ac:dyDescent="0.15">
      <c r="A148" s="3" t="s">
        <v>291</v>
      </c>
      <c r="B148" s="3" t="s">
        <v>292</v>
      </c>
      <c r="C148" s="4" t="s">
        <v>855</v>
      </c>
      <c r="D148" s="4">
        <v>1.625</v>
      </c>
      <c r="E148" s="4">
        <v>1.6266666670000001</v>
      </c>
      <c r="F148" s="4">
        <v>1.001025641</v>
      </c>
    </row>
    <row r="149" spans="1:6" ht="15.75" x14ac:dyDescent="0.15">
      <c r="A149" s="3" t="s">
        <v>293</v>
      </c>
      <c r="B149" s="3" t="s">
        <v>294</v>
      </c>
      <c r="C149" s="4" t="s">
        <v>855</v>
      </c>
      <c r="D149" s="4">
        <v>2.6166666670000001</v>
      </c>
      <c r="E149" s="4">
        <v>0</v>
      </c>
      <c r="F149" s="4">
        <v>0</v>
      </c>
    </row>
    <row r="150" spans="1:6" ht="15.75" x14ac:dyDescent="0.15">
      <c r="A150" s="3" t="s">
        <v>295</v>
      </c>
      <c r="B150" s="3" t="s">
        <v>296</v>
      </c>
      <c r="C150" s="4" t="s">
        <v>855</v>
      </c>
      <c r="D150" s="4">
        <v>1.75</v>
      </c>
      <c r="E150" s="4">
        <v>0.96666666700000003</v>
      </c>
      <c r="F150" s="4">
        <v>0.55238095200000004</v>
      </c>
    </row>
    <row r="151" spans="1:6" ht="15.75" x14ac:dyDescent="0.15">
      <c r="A151" s="3" t="s">
        <v>297</v>
      </c>
      <c r="B151" s="3" t="s">
        <v>298</v>
      </c>
      <c r="C151" s="4" t="s">
        <v>855</v>
      </c>
      <c r="D151" s="4">
        <v>1.891666667</v>
      </c>
      <c r="E151" s="4">
        <v>1.006666667</v>
      </c>
      <c r="F151" s="4">
        <v>0.53215858999999999</v>
      </c>
    </row>
    <row r="152" spans="1:6" ht="15.75" x14ac:dyDescent="0.15">
      <c r="A152" s="3" t="s">
        <v>299</v>
      </c>
      <c r="B152" s="3" t="s">
        <v>300</v>
      </c>
      <c r="C152" s="4" t="s">
        <v>855</v>
      </c>
      <c r="D152" s="4">
        <v>1.891666667</v>
      </c>
      <c r="E152" s="4">
        <v>0.84</v>
      </c>
      <c r="F152" s="4">
        <v>0.44405286300000002</v>
      </c>
    </row>
    <row r="153" spans="1:6" ht="15.75" x14ac:dyDescent="0.15">
      <c r="A153" s="3" t="s">
        <v>301</v>
      </c>
      <c r="B153" s="3" t="s">
        <v>302</v>
      </c>
      <c r="C153" s="4" t="s">
        <v>855</v>
      </c>
      <c r="D153" s="4">
        <v>1.608333333</v>
      </c>
      <c r="E153" s="4">
        <v>0.91333333299999997</v>
      </c>
      <c r="F153" s="4">
        <v>0.56787564800000001</v>
      </c>
    </row>
    <row r="154" spans="1:6" ht="15.75" x14ac:dyDescent="0.15">
      <c r="A154" s="3" t="s">
        <v>303</v>
      </c>
      <c r="B154" s="3" t="s">
        <v>304</v>
      </c>
      <c r="C154" s="4" t="s">
        <v>855</v>
      </c>
      <c r="D154" s="4">
        <v>2.233333333</v>
      </c>
      <c r="E154" s="4">
        <v>0</v>
      </c>
      <c r="F154" s="4">
        <v>0</v>
      </c>
    </row>
    <row r="155" spans="1:6" ht="15.75" x14ac:dyDescent="0.15">
      <c r="A155" s="3" t="s">
        <v>305</v>
      </c>
      <c r="B155" s="3" t="s">
        <v>306</v>
      </c>
      <c r="C155" s="4" t="s">
        <v>855</v>
      </c>
      <c r="D155" s="4">
        <v>2.3166666669999998</v>
      </c>
      <c r="E155" s="4">
        <v>1.673333333</v>
      </c>
      <c r="F155" s="4">
        <v>0.72230215799999997</v>
      </c>
    </row>
    <row r="156" spans="1:6" ht="15.75" x14ac:dyDescent="0.15">
      <c r="A156" s="3" t="s">
        <v>307</v>
      </c>
      <c r="B156" s="3" t="s">
        <v>308</v>
      </c>
      <c r="C156" s="4" t="s">
        <v>855</v>
      </c>
      <c r="D156" s="4">
        <v>1.45</v>
      </c>
      <c r="E156" s="4">
        <v>1.493333333</v>
      </c>
      <c r="F156" s="4">
        <v>1.029885057</v>
      </c>
    </row>
    <row r="157" spans="1:6" ht="15.75" x14ac:dyDescent="0.15">
      <c r="A157" s="3" t="s">
        <v>309</v>
      </c>
      <c r="B157" s="3" t="s">
        <v>310</v>
      </c>
      <c r="C157" s="4" t="s">
        <v>855</v>
      </c>
      <c r="D157" s="4">
        <v>2.25</v>
      </c>
      <c r="E157" s="4">
        <v>1.36</v>
      </c>
      <c r="F157" s="4">
        <v>0.60444444399999997</v>
      </c>
    </row>
    <row r="158" spans="1:6" ht="15.75" x14ac:dyDescent="0.15">
      <c r="A158" s="3" t="s">
        <v>311</v>
      </c>
      <c r="B158" s="3" t="s">
        <v>312</v>
      </c>
      <c r="C158" s="4" t="s">
        <v>855</v>
      </c>
      <c r="D158" s="4">
        <v>1.7416666670000001</v>
      </c>
      <c r="E158" s="4">
        <v>0</v>
      </c>
      <c r="F158" s="4">
        <v>0</v>
      </c>
    </row>
    <row r="159" spans="1:6" ht="15.75" x14ac:dyDescent="0.15">
      <c r="A159" s="3" t="s">
        <v>313</v>
      </c>
      <c r="B159" s="3" t="s">
        <v>314</v>
      </c>
      <c r="C159" s="4" t="s">
        <v>855</v>
      </c>
      <c r="D159" s="4">
        <v>1.575</v>
      </c>
      <c r="E159" s="4">
        <v>1.4066666670000001</v>
      </c>
      <c r="F159" s="4">
        <v>0.89312169299999999</v>
      </c>
    </row>
    <row r="160" spans="1:6" ht="15.75" x14ac:dyDescent="0.15">
      <c r="A160" s="3" t="s">
        <v>315</v>
      </c>
      <c r="B160" s="3" t="s">
        <v>316</v>
      </c>
      <c r="C160" s="4" t="s">
        <v>855</v>
      </c>
      <c r="D160" s="4">
        <v>1.5833333329999999</v>
      </c>
      <c r="E160" s="4">
        <v>1.1666666670000001</v>
      </c>
      <c r="F160" s="4">
        <v>0.73684210500000002</v>
      </c>
    </row>
    <row r="161" spans="1:6" ht="15.75" x14ac:dyDescent="0.15">
      <c r="A161" s="3" t="s">
        <v>317</v>
      </c>
      <c r="B161" s="3" t="s">
        <v>318</v>
      </c>
      <c r="C161" s="4" t="s">
        <v>855</v>
      </c>
      <c r="D161" s="4">
        <v>2.0333333329999999</v>
      </c>
      <c r="E161" s="4">
        <v>0.88</v>
      </c>
      <c r="F161" s="4">
        <v>0.43278688500000001</v>
      </c>
    </row>
    <row r="162" spans="1:6" ht="15.75" x14ac:dyDescent="0.15">
      <c r="A162" s="3" t="s">
        <v>319</v>
      </c>
      <c r="B162" s="3" t="s">
        <v>320</v>
      </c>
      <c r="C162" s="4" t="s">
        <v>855</v>
      </c>
      <c r="D162" s="4">
        <v>2.1833333330000002</v>
      </c>
      <c r="E162" s="4">
        <v>1</v>
      </c>
      <c r="F162" s="4">
        <v>0.458015267</v>
      </c>
    </row>
    <row r="163" spans="1:6" ht="15.75" x14ac:dyDescent="0.15">
      <c r="A163" s="3" t="s">
        <v>321</v>
      </c>
      <c r="B163" s="3" t="s">
        <v>322</v>
      </c>
      <c r="C163" s="4" t="s">
        <v>855</v>
      </c>
      <c r="D163" s="4">
        <v>1.575</v>
      </c>
      <c r="E163" s="4">
        <v>0.45</v>
      </c>
      <c r="F163" s="4">
        <v>0.28571428599999998</v>
      </c>
    </row>
    <row r="164" spans="1:6" ht="15.75" x14ac:dyDescent="0.15">
      <c r="A164" s="3" t="s">
        <v>323</v>
      </c>
      <c r="B164" s="3" t="s">
        <v>324</v>
      </c>
      <c r="C164" s="4" t="s">
        <v>855</v>
      </c>
      <c r="D164" s="4">
        <v>1.5333333330000001</v>
      </c>
      <c r="E164" s="4" t="s">
        <v>856</v>
      </c>
      <c r="F164" s="4" t="s">
        <v>856</v>
      </c>
    </row>
    <row r="165" spans="1:6" ht="15.75" x14ac:dyDescent="0.15">
      <c r="A165" s="3" t="s">
        <v>325</v>
      </c>
      <c r="B165" s="3" t="s">
        <v>326</v>
      </c>
      <c r="C165" s="4" t="s">
        <v>855</v>
      </c>
      <c r="D165" s="4">
        <v>2.375</v>
      </c>
      <c r="E165" s="4">
        <v>0</v>
      </c>
      <c r="F165" s="4">
        <v>0</v>
      </c>
    </row>
    <row r="166" spans="1:6" ht="15.75" x14ac:dyDescent="0.15">
      <c r="A166" s="3" t="s">
        <v>327</v>
      </c>
      <c r="B166" s="3" t="s">
        <v>328</v>
      </c>
      <c r="C166" s="4" t="s">
        <v>855</v>
      </c>
      <c r="D166" s="4">
        <v>2.3571428569999999</v>
      </c>
      <c r="E166" s="4">
        <v>3.3333333E-2</v>
      </c>
      <c r="F166" s="4">
        <v>1.4141414E-2</v>
      </c>
    </row>
    <row r="167" spans="1:6" ht="15.75" x14ac:dyDescent="0.15">
      <c r="A167" s="3" t="s">
        <v>329</v>
      </c>
      <c r="B167" s="3" t="s">
        <v>330</v>
      </c>
      <c r="C167" s="4" t="s">
        <v>855</v>
      </c>
      <c r="D167" s="4">
        <v>1.483333333</v>
      </c>
      <c r="E167" s="4">
        <v>1.213333333</v>
      </c>
      <c r="F167" s="4">
        <v>0.81797752800000001</v>
      </c>
    </row>
    <row r="168" spans="1:6" ht="15.75" x14ac:dyDescent="0.15">
      <c r="A168" s="3" t="s">
        <v>331</v>
      </c>
      <c r="B168" s="3" t="s">
        <v>332</v>
      </c>
      <c r="C168" s="4" t="s">
        <v>855</v>
      </c>
      <c r="D168" s="4">
        <v>2.3666666670000001</v>
      </c>
      <c r="E168" s="4">
        <v>0.11333333299999999</v>
      </c>
      <c r="F168" s="4">
        <v>4.7887324000000002E-2</v>
      </c>
    </row>
    <row r="169" spans="1:6" ht="15.75" x14ac:dyDescent="0.15">
      <c r="A169" s="3" t="s">
        <v>333</v>
      </c>
      <c r="B169" s="3" t="s">
        <v>334</v>
      </c>
      <c r="C169" s="4" t="s">
        <v>855</v>
      </c>
      <c r="D169" s="4">
        <v>1.766666667</v>
      </c>
      <c r="E169" s="4">
        <v>1.4866666669999999</v>
      </c>
      <c r="F169" s="4">
        <v>0.841509434</v>
      </c>
    </row>
    <row r="170" spans="1:6" ht="15.75" x14ac:dyDescent="0.15">
      <c r="A170" s="3" t="s">
        <v>335</v>
      </c>
      <c r="B170" s="3" t="s">
        <v>336</v>
      </c>
      <c r="C170" s="4" t="s">
        <v>855</v>
      </c>
      <c r="D170" s="4">
        <v>2.3833333329999999</v>
      </c>
      <c r="E170" s="4">
        <v>0.68</v>
      </c>
      <c r="F170" s="4">
        <v>0.28531468500000001</v>
      </c>
    </row>
    <row r="171" spans="1:6" ht="15.75" x14ac:dyDescent="0.15">
      <c r="A171" s="3" t="s">
        <v>337</v>
      </c>
      <c r="B171" s="3" t="s">
        <v>338</v>
      </c>
      <c r="C171" s="4" t="s">
        <v>855</v>
      </c>
      <c r="D171" s="4">
        <v>2.7416666670000001</v>
      </c>
      <c r="E171" s="4">
        <v>1.76</v>
      </c>
      <c r="F171" s="4">
        <v>0.64194528900000003</v>
      </c>
    </row>
    <row r="172" spans="1:6" ht="15.75" x14ac:dyDescent="0.15">
      <c r="A172" s="3" t="s">
        <v>339</v>
      </c>
      <c r="B172" s="3" t="s">
        <v>340</v>
      </c>
      <c r="C172" s="4" t="s">
        <v>855</v>
      </c>
      <c r="D172" s="4">
        <v>1.7749999999999999</v>
      </c>
      <c r="E172" s="4">
        <v>1.3866666670000001</v>
      </c>
      <c r="F172" s="4">
        <v>0.78122065699999999</v>
      </c>
    </row>
    <row r="173" spans="1:6" ht="15.75" x14ac:dyDescent="0.15">
      <c r="A173" s="3" t="s">
        <v>341</v>
      </c>
      <c r="B173" s="3" t="s">
        <v>342</v>
      </c>
      <c r="C173" s="4" t="s">
        <v>855</v>
      </c>
      <c r="D173" s="4">
        <v>1.925</v>
      </c>
      <c r="E173" s="4">
        <v>1.8333333329999999</v>
      </c>
      <c r="F173" s="4">
        <v>0.95238095199999995</v>
      </c>
    </row>
    <row r="174" spans="1:6" ht="15.75" x14ac:dyDescent="0.15">
      <c r="A174" s="3" t="s">
        <v>343</v>
      </c>
      <c r="B174" s="3" t="s">
        <v>344</v>
      </c>
      <c r="C174" s="4" t="s">
        <v>855</v>
      </c>
      <c r="D174" s="4">
        <v>2.6</v>
      </c>
      <c r="E174" s="4">
        <v>1.8</v>
      </c>
      <c r="F174" s="4">
        <v>0.69230769199999997</v>
      </c>
    </row>
    <row r="175" spans="1:6" ht="15.75" x14ac:dyDescent="0.15">
      <c r="A175" s="3" t="s">
        <v>345</v>
      </c>
      <c r="B175" s="3" t="s">
        <v>346</v>
      </c>
      <c r="C175" s="4" t="s">
        <v>855</v>
      </c>
      <c r="D175" s="4">
        <v>1.4916666670000001</v>
      </c>
      <c r="E175" s="4">
        <v>1.6</v>
      </c>
      <c r="F175" s="4">
        <v>1.072625698</v>
      </c>
    </row>
    <row r="176" spans="1:6" ht="15.75" x14ac:dyDescent="0.15">
      <c r="A176" s="3" t="s">
        <v>347</v>
      </c>
      <c r="B176" s="3" t="s">
        <v>348</v>
      </c>
      <c r="C176" s="4" t="s">
        <v>855</v>
      </c>
      <c r="D176" s="4">
        <v>2.5916666670000001</v>
      </c>
      <c r="E176" s="4">
        <v>1.5933333329999999</v>
      </c>
      <c r="F176" s="4">
        <v>0.61479099699999995</v>
      </c>
    </row>
    <row r="177" spans="1:6" ht="15.75" x14ac:dyDescent="0.15">
      <c r="A177" s="3" t="s">
        <v>349</v>
      </c>
      <c r="B177" s="3" t="s">
        <v>350</v>
      </c>
      <c r="C177" s="4" t="s">
        <v>855</v>
      </c>
      <c r="D177" s="4">
        <v>2.636363636</v>
      </c>
      <c r="E177" s="4">
        <v>0.82</v>
      </c>
      <c r="F177" s="4">
        <v>0.31103448299999997</v>
      </c>
    </row>
    <row r="178" spans="1:6" ht="15.75" x14ac:dyDescent="0.15">
      <c r="A178" s="3" t="s">
        <v>351</v>
      </c>
      <c r="B178" s="3" t="s">
        <v>352</v>
      </c>
      <c r="C178" s="4" t="s">
        <v>855</v>
      </c>
      <c r="D178" s="4">
        <v>1.9</v>
      </c>
      <c r="E178" s="4">
        <v>1.653333333</v>
      </c>
      <c r="F178" s="4">
        <v>0.87017543900000005</v>
      </c>
    </row>
    <row r="179" spans="1:6" ht="15.75" x14ac:dyDescent="0.15">
      <c r="A179" s="3" t="s">
        <v>353</v>
      </c>
      <c r="B179" s="3" t="s">
        <v>354</v>
      </c>
      <c r="C179" s="4" t="s">
        <v>855</v>
      </c>
      <c r="D179" s="4">
        <v>2.0666666669999998</v>
      </c>
      <c r="E179" s="4">
        <v>1.606666667</v>
      </c>
      <c r="F179" s="4">
        <v>0.77741935500000003</v>
      </c>
    </row>
    <row r="180" spans="1:6" ht="15.75" x14ac:dyDescent="0.15">
      <c r="A180" s="3" t="s">
        <v>355</v>
      </c>
      <c r="B180" s="3" t="s">
        <v>356</v>
      </c>
      <c r="C180" s="4" t="s">
        <v>855</v>
      </c>
      <c r="D180" s="4">
        <v>1.95</v>
      </c>
      <c r="E180" s="4">
        <v>2.153333333</v>
      </c>
      <c r="F180" s="4">
        <v>1.104273504</v>
      </c>
    </row>
    <row r="181" spans="1:6" ht="15.75" x14ac:dyDescent="0.15">
      <c r="A181" s="3" t="s">
        <v>357</v>
      </c>
      <c r="B181" s="3" t="s">
        <v>358</v>
      </c>
      <c r="C181" s="4" t="s">
        <v>855</v>
      </c>
      <c r="D181" s="4">
        <v>2.5</v>
      </c>
      <c r="E181" s="4">
        <v>1.88</v>
      </c>
      <c r="F181" s="4">
        <v>0.752</v>
      </c>
    </row>
    <row r="182" spans="1:6" ht="15.75" x14ac:dyDescent="0.15">
      <c r="A182" s="3" t="s">
        <v>359</v>
      </c>
      <c r="B182" s="3" t="s">
        <v>360</v>
      </c>
      <c r="C182" s="4" t="s">
        <v>855</v>
      </c>
      <c r="D182" s="4">
        <v>2.1583333329999999</v>
      </c>
      <c r="E182" s="4">
        <v>1.413333333</v>
      </c>
      <c r="F182" s="4">
        <v>0.65482625500000002</v>
      </c>
    </row>
    <row r="183" spans="1:6" ht="15.75" x14ac:dyDescent="0.15">
      <c r="A183" s="3" t="s">
        <v>361</v>
      </c>
      <c r="B183" s="3" t="s">
        <v>362</v>
      </c>
      <c r="C183" s="4" t="s">
        <v>855</v>
      </c>
      <c r="D183" s="4">
        <v>2.1749999999999998</v>
      </c>
      <c r="E183" s="4">
        <v>1.786666667</v>
      </c>
      <c r="F183" s="4">
        <v>0.82145593900000002</v>
      </c>
    </row>
    <row r="184" spans="1:6" ht="15.75" x14ac:dyDescent="0.15">
      <c r="A184" s="3" t="s">
        <v>363</v>
      </c>
      <c r="B184" s="3" t="s">
        <v>364</v>
      </c>
      <c r="C184" s="4" t="s">
        <v>855</v>
      </c>
      <c r="D184" s="4">
        <v>2.0499999999999998</v>
      </c>
      <c r="E184" s="4">
        <v>1.0133333330000001</v>
      </c>
      <c r="F184" s="4">
        <v>0.494308943</v>
      </c>
    </row>
    <row r="185" spans="1:6" ht="15.75" x14ac:dyDescent="0.15">
      <c r="A185" s="3" t="s">
        <v>365</v>
      </c>
      <c r="B185" s="3" t="s">
        <v>366</v>
      </c>
      <c r="C185" s="4" t="s">
        <v>855</v>
      </c>
      <c r="D185" s="4" t="s">
        <v>856</v>
      </c>
      <c r="E185" s="4">
        <v>1.22</v>
      </c>
      <c r="F185" s="4" t="s">
        <v>856</v>
      </c>
    </row>
    <row r="186" spans="1:6" ht="15.75" x14ac:dyDescent="0.15">
      <c r="A186" s="3" t="s">
        <v>367</v>
      </c>
      <c r="B186" s="3" t="s">
        <v>368</v>
      </c>
      <c r="C186" s="4" t="s">
        <v>855</v>
      </c>
      <c r="D186" s="4">
        <v>1.88</v>
      </c>
      <c r="E186" s="4">
        <v>1.566666667</v>
      </c>
      <c r="F186" s="4">
        <v>0.83333333300000001</v>
      </c>
    </row>
    <row r="187" spans="1:6" ht="15.75" x14ac:dyDescent="0.15">
      <c r="A187" s="3" t="s">
        <v>369</v>
      </c>
      <c r="B187" s="3" t="s">
        <v>370</v>
      </c>
      <c r="C187" s="4" t="s">
        <v>855</v>
      </c>
      <c r="D187" s="4">
        <v>2.0083333329999999</v>
      </c>
      <c r="E187" s="4">
        <v>1.393333333</v>
      </c>
      <c r="F187" s="4">
        <v>0.69377593400000004</v>
      </c>
    </row>
    <row r="188" spans="1:6" ht="15.75" x14ac:dyDescent="0.15">
      <c r="A188" s="3" t="s">
        <v>371</v>
      </c>
      <c r="B188" s="3" t="s">
        <v>372</v>
      </c>
      <c r="C188" s="4" t="s">
        <v>855</v>
      </c>
      <c r="D188" s="4">
        <v>1.3416666669999999</v>
      </c>
      <c r="E188" s="4">
        <v>1.506666667</v>
      </c>
      <c r="F188" s="4">
        <v>1.1229813660000001</v>
      </c>
    </row>
    <row r="189" spans="1:6" ht="15.75" x14ac:dyDescent="0.15">
      <c r="A189" s="3" t="s">
        <v>373</v>
      </c>
      <c r="B189" s="3" t="s">
        <v>374</v>
      </c>
      <c r="C189" s="4" t="s">
        <v>855</v>
      </c>
      <c r="D189" s="4">
        <v>2.0666666669999998</v>
      </c>
      <c r="E189" s="4">
        <v>1.2</v>
      </c>
      <c r="F189" s="4">
        <v>0.58064516099999997</v>
      </c>
    </row>
    <row r="190" spans="1:6" ht="15.75" x14ac:dyDescent="0.15">
      <c r="A190" s="3" t="s">
        <v>375</v>
      </c>
      <c r="B190" s="3" t="s">
        <v>376</v>
      </c>
      <c r="C190" s="4" t="s">
        <v>855</v>
      </c>
      <c r="D190" s="4">
        <v>1.766666667</v>
      </c>
      <c r="E190" s="4">
        <v>2.326666667</v>
      </c>
      <c r="F190" s="4">
        <v>1.316981132</v>
      </c>
    </row>
    <row r="191" spans="1:6" ht="15.75" x14ac:dyDescent="0.15">
      <c r="A191" s="3" t="s">
        <v>377</v>
      </c>
      <c r="B191" s="3" t="s">
        <v>378</v>
      </c>
      <c r="C191" s="4" t="s">
        <v>855</v>
      </c>
      <c r="D191" s="4">
        <v>1.9636363640000001</v>
      </c>
      <c r="E191" s="4">
        <v>1.5</v>
      </c>
      <c r="F191" s="4">
        <v>0.76388888899999996</v>
      </c>
    </row>
    <row r="192" spans="1:6" ht="15.75" x14ac:dyDescent="0.15">
      <c r="A192" s="3" t="s">
        <v>379</v>
      </c>
      <c r="B192" s="3" t="s">
        <v>380</v>
      </c>
      <c r="C192" s="4" t="s">
        <v>855</v>
      </c>
      <c r="D192" s="4">
        <v>2.8</v>
      </c>
      <c r="E192" s="4">
        <v>1.1866666669999999</v>
      </c>
      <c r="F192" s="4">
        <v>0.42380952399999999</v>
      </c>
    </row>
    <row r="193" spans="1:6" ht="15.75" x14ac:dyDescent="0.15">
      <c r="A193" s="3" t="s">
        <v>381</v>
      </c>
      <c r="B193" s="3" t="s">
        <v>382</v>
      </c>
      <c r="C193" s="4" t="s">
        <v>855</v>
      </c>
      <c r="D193" s="4" t="s">
        <v>856</v>
      </c>
      <c r="E193" s="4">
        <v>2.713333333</v>
      </c>
      <c r="F193" s="4" t="s">
        <v>856</v>
      </c>
    </row>
    <row r="194" spans="1:6" ht="15.75" x14ac:dyDescent="0.15">
      <c r="A194" s="3" t="s">
        <v>383</v>
      </c>
      <c r="B194" s="3" t="s">
        <v>384</v>
      </c>
      <c r="C194" s="4" t="s">
        <v>855</v>
      </c>
      <c r="D194" s="4">
        <v>1.3416666669999999</v>
      </c>
      <c r="E194" s="4">
        <v>1.0213333330000001</v>
      </c>
      <c r="F194" s="4">
        <v>0.76124223599999996</v>
      </c>
    </row>
    <row r="195" spans="1:6" ht="15.75" x14ac:dyDescent="0.15">
      <c r="A195" s="3" t="s">
        <v>385</v>
      </c>
      <c r="B195" s="3" t="s">
        <v>370</v>
      </c>
      <c r="C195" s="4" t="s">
        <v>855</v>
      </c>
      <c r="D195" s="4">
        <v>1.3833333329999999</v>
      </c>
      <c r="E195" s="4">
        <v>1.24</v>
      </c>
      <c r="F195" s="4">
        <v>0.89638554199999998</v>
      </c>
    </row>
    <row r="196" spans="1:6" ht="15.75" x14ac:dyDescent="0.15">
      <c r="A196" s="3" t="s">
        <v>386</v>
      </c>
      <c r="B196" s="3" t="s">
        <v>387</v>
      </c>
      <c r="C196" s="4" t="s">
        <v>855</v>
      </c>
      <c r="D196" s="4">
        <v>1.5</v>
      </c>
      <c r="E196" s="4">
        <v>1.286666667</v>
      </c>
      <c r="F196" s="4">
        <v>0.85777777799999999</v>
      </c>
    </row>
    <row r="197" spans="1:6" ht="15.75" x14ac:dyDescent="0.15">
      <c r="A197" s="3" t="s">
        <v>388</v>
      </c>
      <c r="B197" s="3" t="s">
        <v>389</v>
      </c>
      <c r="C197" s="4" t="s">
        <v>855</v>
      </c>
      <c r="D197" s="4">
        <v>1.55</v>
      </c>
      <c r="E197" s="4">
        <v>1.526666667</v>
      </c>
      <c r="F197" s="4">
        <v>0.98494623699999995</v>
      </c>
    </row>
    <row r="198" spans="1:6" ht="15.75" x14ac:dyDescent="0.15">
      <c r="A198" s="3" t="s">
        <v>390</v>
      </c>
      <c r="B198" s="3" t="s">
        <v>391</v>
      </c>
      <c r="C198" s="4" t="s">
        <v>855</v>
      </c>
      <c r="D198" s="4" t="s">
        <v>856</v>
      </c>
      <c r="E198" s="4">
        <v>1.526666667</v>
      </c>
      <c r="F198" s="4" t="s">
        <v>856</v>
      </c>
    </row>
    <row r="199" spans="1:6" ht="15.75" x14ac:dyDescent="0.15">
      <c r="A199" s="3" t="s">
        <v>392</v>
      </c>
      <c r="B199" s="3" t="s">
        <v>393</v>
      </c>
      <c r="C199" s="4" t="s">
        <v>855</v>
      </c>
      <c r="D199" s="4" t="s">
        <v>856</v>
      </c>
      <c r="E199" s="4">
        <v>1.5933333329999999</v>
      </c>
      <c r="F199" s="4" t="s">
        <v>856</v>
      </c>
    </row>
    <row r="200" spans="1:6" ht="15.75" x14ac:dyDescent="0.15">
      <c r="A200" s="3" t="s">
        <v>394</v>
      </c>
      <c r="B200" s="3" t="s">
        <v>395</v>
      </c>
      <c r="C200" s="4" t="s">
        <v>855</v>
      </c>
      <c r="D200" s="4">
        <v>1.825</v>
      </c>
      <c r="E200" s="4">
        <v>2.1333333329999999</v>
      </c>
      <c r="F200" s="4">
        <v>1.1689497719999999</v>
      </c>
    </row>
    <row r="201" spans="1:6" ht="15.75" x14ac:dyDescent="0.15">
      <c r="A201" s="3" t="s">
        <v>396</v>
      </c>
      <c r="B201" s="3" t="s">
        <v>397</v>
      </c>
      <c r="C201" s="4" t="s">
        <v>855</v>
      </c>
      <c r="D201" s="4">
        <v>1.8833333329999999</v>
      </c>
      <c r="E201" s="4">
        <v>1.9666666669999999</v>
      </c>
      <c r="F201" s="4">
        <v>1.0442477880000001</v>
      </c>
    </row>
    <row r="202" spans="1:6" ht="15.75" x14ac:dyDescent="0.15">
      <c r="A202" s="3" t="s">
        <v>398</v>
      </c>
      <c r="B202" s="3" t="s">
        <v>399</v>
      </c>
      <c r="C202" s="4" t="s">
        <v>855</v>
      </c>
      <c r="D202" s="4">
        <v>1.5</v>
      </c>
      <c r="E202" s="4">
        <v>1.913333333</v>
      </c>
      <c r="F202" s="4">
        <v>1.275555556</v>
      </c>
    </row>
    <row r="203" spans="1:6" ht="15.75" x14ac:dyDescent="0.15">
      <c r="A203" s="3" t="s">
        <v>400</v>
      </c>
      <c r="B203" s="3" t="s">
        <v>401</v>
      </c>
      <c r="C203" s="4" t="s">
        <v>855</v>
      </c>
      <c r="D203" s="4">
        <v>2.1166666670000001</v>
      </c>
      <c r="E203" s="4">
        <v>1.86</v>
      </c>
      <c r="F203" s="4">
        <v>0.87874015699999997</v>
      </c>
    </row>
    <row r="204" spans="1:6" ht="15.75" x14ac:dyDescent="0.15">
      <c r="A204" s="3" t="s">
        <v>402</v>
      </c>
      <c r="B204" s="3" t="s">
        <v>403</v>
      </c>
      <c r="C204" s="4" t="s">
        <v>855</v>
      </c>
      <c r="D204" s="4">
        <v>1.7166666669999999</v>
      </c>
      <c r="E204" s="4">
        <v>1.56</v>
      </c>
      <c r="F204" s="4">
        <v>0.90873786400000001</v>
      </c>
    </row>
    <row r="205" spans="1:6" ht="15.75" x14ac:dyDescent="0.15">
      <c r="A205" s="3" t="s">
        <v>404</v>
      </c>
      <c r="B205" s="3" t="s">
        <v>405</v>
      </c>
      <c r="C205" s="4" t="s">
        <v>855</v>
      </c>
      <c r="D205" s="4">
        <v>2.2166666670000001</v>
      </c>
      <c r="E205" s="4">
        <v>1.653333333</v>
      </c>
      <c r="F205" s="4">
        <v>0.74586466200000001</v>
      </c>
    </row>
    <row r="206" spans="1:6" ht="15.75" x14ac:dyDescent="0.15">
      <c r="A206" s="3" t="s">
        <v>406</v>
      </c>
      <c r="B206" s="3" t="s">
        <v>407</v>
      </c>
      <c r="C206" s="4" t="s">
        <v>855</v>
      </c>
      <c r="D206" s="4">
        <v>2.125</v>
      </c>
      <c r="E206" s="4">
        <v>1.5733333329999999</v>
      </c>
      <c r="F206" s="4">
        <v>0.74039215700000005</v>
      </c>
    </row>
    <row r="207" spans="1:6" ht="15.75" x14ac:dyDescent="0.15">
      <c r="A207" s="3" t="s">
        <v>408</v>
      </c>
      <c r="B207" s="3" t="s">
        <v>409</v>
      </c>
      <c r="C207" s="4" t="s">
        <v>855</v>
      </c>
      <c r="D207" s="4">
        <v>2.0285714289999999</v>
      </c>
      <c r="E207" s="4">
        <v>1.6666666670000001</v>
      </c>
      <c r="F207" s="4">
        <v>0.82159624399999998</v>
      </c>
    </row>
    <row r="208" spans="1:6" ht="15.75" x14ac:dyDescent="0.15">
      <c r="A208" s="3" t="s">
        <v>410</v>
      </c>
      <c r="B208" s="3" t="s">
        <v>411</v>
      </c>
      <c r="C208" s="4" t="s">
        <v>855</v>
      </c>
      <c r="D208" s="4">
        <v>2.0583333330000002</v>
      </c>
      <c r="E208" s="4">
        <v>3.3333333E-2</v>
      </c>
      <c r="F208" s="4">
        <v>1.6194331999999999E-2</v>
      </c>
    </row>
    <row r="209" spans="1:6" ht="15.75" x14ac:dyDescent="0.15">
      <c r="A209" s="3" t="s">
        <v>412</v>
      </c>
      <c r="B209" s="3" t="s">
        <v>413</v>
      </c>
      <c r="C209" s="4" t="s">
        <v>855</v>
      </c>
      <c r="D209" s="4">
        <v>2.1833333330000002</v>
      </c>
      <c r="E209" s="4">
        <v>1.9283333330000001</v>
      </c>
      <c r="F209" s="4">
        <v>0.88320610700000002</v>
      </c>
    </row>
    <row r="210" spans="1:6" ht="15.75" x14ac:dyDescent="0.15">
      <c r="A210" s="3" t="s">
        <v>414</v>
      </c>
      <c r="B210" s="3" t="s">
        <v>415</v>
      </c>
      <c r="C210" s="4" t="s">
        <v>855</v>
      </c>
      <c r="D210" s="4">
        <v>2.7166666670000001</v>
      </c>
      <c r="E210" s="4">
        <v>1.786666667</v>
      </c>
      <c r="F210" s="4">
        <v>0.65766871199999999</v>
      </c>
    </row>
    <row r="211" spans="1:6" ht="15.75" x14ac:dyDescent="0.15">
      <c r="A211" s="3" t="s">
        <v>416</v>
      </c>
      <c r="B211" s="3" t="s">
        <v>417</v>
      </c>
      <c r="C211" s="4" t="s">
        <v>855</v>
      </c>
      <c r="D211" s="4">
        <v>2.5499999999999998</v>
      </c>
      <c r="E211" s="4">
        <v>2.1066666669999998</v>
      </c>
      <c r="F211" s="4">
        <v>0.82614379100000002</v>
      </c>
    </row>
    <row r="212" spans="1:6" ht="15.75" x14ac:dyDescent="0.15">
      <c r="A212" s="3" t="s">
        <v>418</v>
      </c>
      <c r="B212" s="3" t="s">
        <v>419</v>
      </c>
      <c r="C212" s="4" t="s">
        <v>855</v>
      </c>
      <c r="D212" s="4" t="s">
        <v>856</v>
      </c>
      <c r="E212" s="4">
        <v>1.266666667</v>
      </c>
      <c r="F212" s="4" t="s">
        <v>856</v>
      </c>
    </row>
    <row r="213" spans="1:6" ht="15.75" x14ac:dyDescent="0.15">
      <c r="A213" s="3" t="s">
        <v>420</v>
      </c>
      <c r="B213" s="3" t="s">
        <v>421</v>
      </c>
      <c r="C213" s="4" t="s">
        <v>855</v>
      </c>
      <c r="D213" s="4" t="s">
        <v>856</v>
      </c>
      <c r="E213" s="4">
        <v>1.72</v>
      </c>
      <c r="F213" s="4" t="s">
        <v>856</v>
      </c>
    </row>
    <row r="214" spans="1:6" ht="15.75" x14ac:dyDescent="0.15">
      <c r="A214" s="3" t="s">
        <v>422</v>
      </c>
      <c r="B214" s="3" t="s">
        <v>423</v>
      </c>
      <c r="C214" s="4" t="s">
        <v>855</v>
      </c>
      <c r="D214" s="4">
        <v>2.5416666669999999</v>
      </c>
      <c r="E214" s="4">
        <v>1.04</v>
      </c>
      <c r="F214" s="4">
        <v>0.40918032799999998</v>
      </c>
    </row>
    <row r="215" spans="1:6" ht="15.75" x14ac:dyDescent="0.15">
      <c r="A215" s="3" t="s">
        <v>424</v>
      </c>
      <c r="B215" s="3" t="s">
        <v>425</v>
      </c>
      <c r="C215" s="4" t="s">
        <v>855</v>
      </c>
      <c r="D215" s="4">
        <v>2.1333333329999999</v>
      </c>
      <c r="E215" s="4">
        <v>0.3</v>
      </c>
      <c r="F215" s="4">
        <v>0.140625</v>
      </c>
    </row>
    <row r="216" spans="1:6" ht="15.75" x14ac:dyDescent="0.15">
      <c r="A216" s="3" t="s">
        <v>426</v>
      </c>
      <c r="B216" s="3" t="s">
        <v>427</v>
      </c>
      <c r="C216" s="4" t="s">
        <v>855</v>
      </c>
      <c r="D216" s="4" t="s">
        <v>856</v>
      </c>
      <c r="E216" s="4">
        <v>0.28000000000000003</v>
      </c>
      <c r="F216" s="4" t="s">
        <v>856</v>
      </c>
    </row>
    <row r="217" spans="1:6" ht="15.75" x14ac:dyDescent="0.15">
      <c r="A217" s="3" t="s">
        <v>428</v>
      </c>
      <c r="B217" s="3" t="s">
        <v>429</v>
      </c>
      <c r="C217" s="4" t="s">
        <v>855</v>
      </c>
      <c r="D217" s="4">
        <v>2.85</v>
      </c>
      <c r="E217" s="4">
        <v>2.1066666669999998</v>
      </c>
      <c r="F217" s="4">
        <v>0.73918128699999996</v>
      </c>
    </row>
    <row r="218" spans="1:6" ht="15.75" x14ac:dyDescent="0.15">
      <c r="A218" s="3" t="s">
        <v>430</v>
      </c>
      <c r="B218" s="3" t="s">
        <v>431</v>
      </c>
      <c r="C218" s="4" t="s">
        <v>855</v>
      </c>
      <c r="D218" s="4">
        <v>2.4333333330000002</v>
      </c>
      <c r="E218" s="4">
        <v>3.3333333E-2</v>
      </c>
      <c r="F218" s="4">
        <v>1.369863E-2</v>
      </c>
    </row>
    <row r="219" spans="1:6" ht="15.75" x14ac:dyDescent="0.15">
      <c r="A219" s="3" t="s">
        <v>432</v>
      </c>
      <c r="B219" s="3" t="s">
        <v>433</v>
      </c>
      <c r="C219" s="4" t="s">
        <v>855</v>
      </c>
      <c r="D219" s="4">
        <v>2.9666666670000001</v>
      </c>
      <c r="E219" s="4">
        <v>1.54</v>
      </c>
      <c r="F219" s="4">
        <v>0.51910112399999997</v>
      </c>
    </row>
    <row r="220" spans="1:6" ht="15.75" x14ac:dyDescent="0.15">
      <c r="A220" s="3" t="s">
        <v>434</v>
      </c>
      <c r="B220" s="3" t="s">
        <v>435</v>
      </c>
      <c r="C220" s="4" t="s">
        <v>855</v>
      </c>
      <c r="D220" s="4">
        <v>3.0333333329999999</v>
      </c>
      <c r="E220" s="4">
        <v>1.4666666669999999</v>
      </c>
      <c r="F220" s="4">
        <v>0.48351648400000002</v>
      </c>
    </row>
    <row r="221" spans="1:6" ht="15.75" x14ac:dyDescent="0.15">
      <c r="A221" s="3" t="s">
        <v>436</v>
      </c>
      <c r="B221" s="3" t="s">
        <v>437</v>
      </c>
      <c r="C221" s="4" t="s">
        <v>855</v>
      </c>
      <c r="D221" s="4">
        <v>2.0416666669999999</v>
      </c>
      <c r="E221" s="4">
        <v>0.953333333</v>
      </c>
      <c r="F221" s="4">
        <v>0.466938776</v>
      </c>
    </row>
    <row r="222" spans="1:6" ht="15.75" x14ac:dyDescent="0.15">
      <c r="A222" s="3" t="s">
        <v>438</v>
      </c>
      <c r="B222" s="3" t="s">
        <v>439</v>
      </c>
      <c r="C222" s="4" t="s">
        <v>855</v>
      </c>
      <c r="D222" s="4">
        <v>1.4</v>
      </c>
      <c r="E222" s="4">
        <v>1.9</v>
      </c>
      <c r="F222" s="4">
        <v>1.3571428569999999</v>
      </c>
    </row>
    <row r="223" spans="1:6" ht="15.75" x14ac:dyDescent="0.15">
      <c r="A223" s="3" t="s">
        <v>440</v>
      </c>
      <c r="B223" s="3" t="s">
        <v>441</v>
      </c>
      <c r="C223" s="4" t="s">
        <v>855</v>
      </c>
      <c r="D223" s="4">
        <v>2.1583333329999999</v>
      </c>
      <c r="E223" s="4">
        <v>1.2733333330000001</v>
      </c>
      <c r="F223" s="4">
        <v>0.58996139000000003</v>
      </c>
    </row>
    <row r="224" spans="1:6" ht="15.75" x14ac:dyDescent="0.15">
      <c r="A224" s="3" t="s">
        <v>442</v>
      </c>
      <c r="B224" s="3" t="s">
        <v>443</v>
      </c>
      <c r="C224" s="4" t="s">
        <v>855</v>
      </c>
      <c r="D224" s="4">
        <v>2.1749999999999998</v>
      </c>
      <c r="E224" s="4">
        <v>0.15333333299999999</v>
      </c>
      <c r="F224" s="4">
        <v>7.0498084000000003E-2</v>
      </c>
    </row>
    <row r="225" spans="1:6" ht="15.75" x14ac:dyDescent="0.15">
      <c r="A225" s="3" t="s">
        <v>444</v>
      </c>
      <c r="B225" s="3" t="s">
        <v>445</v>
      </c>
      <c r="C225" s="4" t="s">
        <v>855</v>
      </c>
      <c r="D225" s="4">
        <v>2.766666667</v>
      </c>
      <c r="E225" s="4">
        <v>0.53333333299999997</v>
      </c>
      <c r="F225" s="4">
        <v>0.19277108400000001</v>
      </c>
    </row>
    <row r="226" spans="1:6" ht="15.75" x14ac:dyDescent="0.15">
      <c r="A226" s="3" t="s">
        <v>446</v>
      </c>
      <c r="B226" s="3" t="s">
        <v>447</v>
      </c>
      <c r="C226" s="4" t="s">
        <v>855</v>
      </c>
      <c r="D226" s="4">
        <v>1.858333333</v>
      </c>
      <c r="E226" s="4">
        <v>3.3333333E-2</v>
      </c>
      <c r="F226" s="4">
        <v>1.793722E-2</v>
      </c>
    </row>
    <row r="227" spans="1:6" ht="15.75" x14ac:dyDescent="0.15">
      <c r="A227" s="3" t="s">
        <v>448</v>
      </c>
      <c r="B227" s="3" t="s">
        <v>449</v>
      </c>
      <c r="C227" s="4" t="s">
        <v>855</v>
      </c>
      <c r="D227" s="4" t="s">
        <v>856</v>
      </c>
      <c r="E227" s="4">
        <v>0.5</v>
      </c>
      <c r="F227" s="4" t="s">
        <v>856</v>
      </c>
    </row>
    <row r="228" spans="1:6" ht="15.75" x14ac:dyDescent="0.15">
      <c r="A228" s="3" t="s">
        <v>450</v>
      </c>
      <c r="B228" s="3" t="s">
        <v>451</v>
      </c>
      <c r="C228" s="4" t="s">
        <v>855</v>
      </c>
      <c r="D228" s="4">
        <v>2.5833333330000001</v>
      </c>
      <c r="E228" s="4">
        <v>1.046666667</v>
      </c>
      <c r="F228" s="4">
        <v>0.40516129000000001</v>
      </c>
    </row>
    <row r="229" spans="1:6" ht="15.75" x14ac:dyDescent="0.15">
      <c r="A229" s="3" t="s">
        <v>452</v>
      </c>
      <c r="B229" s="3" t="s">
        <v>453</v>
      </c>
      <c r="C229" s="4" t="s">
        <v>855</v>
      </c>
      <c r="D229" s="4" t="s">
        <v>856</v>
      </c>
      <c r="E229" s="4">
        <v>1.02</v>
      </c>
      <c r="F229" s="4" t="s">
        <v>856</v>
      </c>
    </row>
    <row r="230" spans="1:6" ht="15.75" x14ac:dyDescent="0.15">
      <c r="A230" s="3" t="s">
        <v>454</v>
      </c>
      <c r="B230" s="3" t="s">
        <v>455</v>
      </c>
      <c r="C230" s="4" t="s">
        <v>855</v>
      </c>
      <c r="D230" s="4">
        <v>2.5583333330000002</v>
      </c>
      <c r="E230" s="4">
        <v>1.66</v>
      </c>
      <c r="F230" s="4">
        <v>0.64885993500000005</v>
      </c>
    </row>
    <row r="231" spans="1:6" ht="15.75" x14ac:dyDescent="0.15">
      <c r="A231" s="3" t="s">
        <v>456</v>
      </c>
      <c r="B231" s="3" t="s">
        <v>457</v>
      </c>
      <c r="C231" s="4" t="s">
        <v>855</v>
      </c>
      <c r="D231" s="4">
        <v>1.4583333329999999</v>
      </c>
      <c r="E231" s="4">
        <v>1.8733333329999999</v>
      </c>
      <c r="F231" s="4">
        <v>1.2845714290000001</v>
      </c>
    </row>
    <row r="232" spans="1:6" ht="15.75" x14ac:dyDescent="0.15">
      <c r="A232" s="3" t="s">
        <v>458</v>
      </c>
      <c r="B232" s="3" t="s">
        <v>459</v>
      </c>
      <c r="C232" s="4" t="s">
        <v>855</v>
      </c>
      <c r="D232" s="4">
        <v>1.558333333</v>
      </c>
      <c r="E232" s="4">
        <v>1.7066666669999999</v>
      </c>
      <c r="F232" s="4">
        <v>1.0951871660000001</v>
      </c>
    </row>
    <row r="233" spans="1:6" ht="15.75" x14ac:dyDescent="0.15">
      <c r="A233" s="3" t="s">
        <v>460</v>
      </c>
      <c r="B233" s="3" t="s">
        <v>461</v>
      </c>
      <c r="C233" s="4" t="s">
        <v>855</v>
      </c>
      <c r="D233" s="4">
        <v>1.8</v>
      </c>
      <c r="E233" s="4">
        <v>1.3533333329999999</v>
      </c>
      <c r="F233" s="4">
        <v>0.75185185200000004</v>
      </c>
    </row>
    <row r="234" spans="1:6" ht="15.75" x14ac:dyDescent="0.15">
      <c r="A234" s="3" t="s">
        <v>462</v>
      </c>
      <c r="B234" s="3" t="s">
        <v>463</v>
      </c>
      <c r="C234" s="4" t="s">
        <v>855</v>
      </c>
      <c r="D234" s="4">
        <v>2.3250000000000002</v>
      </c>
      <c r="E234" s="4">
        <v>1.993333333</v>
      </c>
      <c r="F234" s="4">
        <v>0.85734767000000001</v>
      </c>
    </row>
    <row r="235" spans="1:6" ht="15.75" x14ac:dyDescent="0.15">
      <c r="A235" s="3" t="s">
        <v>464</v>
      </c>
      <c r="B235" s="3" t="s">
        <v>465</v>
      </c>
      <c r="C235" s="4" t="s">
        <v>855</v>
      </c>
      <c r="D235" s="4">
        <v>1.391666667</v>
      </c>
      <c r="E235" s="4">
        <v>1.8533333329999999</v>
      </c>
      <c r="F235" s="4">
        <v>1.3317365269999999</v>
      </c>
    </row>
    <row r="236" spans="1:6" ht="15.75" x14ac:dyDescent="0.15">
      <c r="A236" s="3" t="s">
        <v>466</v>
      </c>
      <c r="B236" s="3" t="s">
        <v>467</v>
      </c>
      <c r="C236" s="4" t="s">
        <v>855</v>
      </c>
      <c r="D236" s="4">
        <v>2.7083333330000001</v>
      </c>
      <c r="E236" s="4">
        <v>1.9266666670000001</v>
      </c>
      <c r="F236" s="4">
        <v>0.71138461500000005</v>
      </c>
    </row>
    <row r="237" spans="1:6" ht="15.75" x14ac:dyDescent="0.15">
      <c r="A237" s="3" t="s">
        <v>468</v>
      </c>
      <c r="B237" s="3" t="s">
        <v>469</v>
      </c>
      <c r="C237" s="4" t="s">
        <v>855</v>
      </c>
      <c r="D237" s="4">
        <v>2.0833333330000001</v>
      </c>
      <c r="E237" s="4">
        <v>0.56666666700000001</v>
      </c>
      <c r="F237" s="4">
        <v>0.27200000000000002</v>
      </c>
    </row>
    <row r="238" spans="1:6" ht="15.75" x14ac:dyDescent="0.15">
      <c r="A238" s="3" t="s">
        <v>470</v>
      </c>
      <c r="B238" s="3" t="s">
        <v>471</v>
      </c>
      <c r="C238" s="4" t="s">
        <v>120</v>
      </c>
      <c r="D238" s="4">
        <v>2.25</v>
      </c>
      <c r="E238" s="4">
        <v>1.493333333</v>
      </c>
      <c r="F238" s="4">
        <v>0.66370370400000001</v>
      </c>
    </row>
    <row r="239" spans="1:6" ht="15.75" x14ac:dyDescent="0.15">
      <c r="A239" s="3" t="s">
        <v>472</v>
      </c>
      <c r="B239" s="3" t="s">
        <v>473</v>
      </c>
      <c r="C239" s="4" t="s">
        <v>855</v>
      </c>
      <c r="D239" s="4" t="s">
        <v>856</v>
      </c>
      <c r="E239" s="4">
        <v>0.6</v>
      </c>
      <c r="F239" s="4" t="s">
        <v>856</v>
      </c>
    </row>
    <row r="240" spans="1:6" ht="15.75" x14ac:dyDescent="0.15">
      <c r="A240" s="3" t="s">
        <v>474</v>
      </c>
      <c r="B240" s="3" t="s">
        <v>475</v>
      </c>
      <c r="C240" s="4" t="s">
        <v>855</v>
      </c>
      <c r="D240" s="4">
        <v>1.2749999999999999</v>
      </c>
      <c r="E240" s="4">
        <v>0.24</v>
      </c>
      <c r="F240" s="4">
        <v>0.188235294</v>
      </c>
    </row>
    <row r="241" spans="1:6" ht="15.75" x14ac:dyDescent="0.15">
      <c r="A241" s="3" t="s">
        <v>476</v>
      </c>
      <c r="B241" s="3" t="s">
        <v>477</v>
      </c>
      <c r="C241" s="4" t="s">
        <v>855</v>
      </c>
      <c r="D241" s="4">
        <v>1.483333333</v>
      </c>
      <c r="E241" s="4">
        <v>1.3533333329999999</v>
      </c>
      <c r="F241" s="4">
        <v>0.91235955099999999</v>
      </c>
    </row>
    <row r="242" spans="1:6" ht="15.75" x14ac:dyDescent="0.15">
      <c r="A242" s="3" t="s">
        <v>478</v>
      </c>
      <c r="B242" s="3" t="s">
        <v>479</v>
      </c>
      <c r="C242" s="4" t="s">
        <v>855</v>
      </c>
      <c r="D242" s="4">
        <v>2.0333333329999999</v>
      </c>
      <c r="E242" s="4">
        <v>1.1866666669999999</v>
      </c>
      <c r="F242" s="4">
        <v>0.58360655699999997</v>
      </c>
    </row>
    <row r="243" spans="1:6" ht="15.75" x14ac:dyDescent="0.15">
      <c r="A243" s="3" t="s">
        <v>480</v>
      </c>
      <c r="B243" s="3" t="s">
        <v>481</v>
      </c>
      <c r="C243" s="4" t="s">
        <v>855</v>
      </c>
      <c r="D243" s="4">
        <v>2.1666666669999999</v>
      </c>
      <c r="E243" s="4">
        <v>1.433333333</v>
      </c>
      <c r="F243" s="4">
        <v>0.66153846199999999</v>
      </c>
    </row>
    <row r="244" spans="1:6" ht="15.75" x14ac:dyDescent="0.15">
      <c r="A244" s="3" t="s">
        <v>482</v>
      </c>
      <c r="B244" s="3" t="s">
        <v>483</v>
      </c>
      <c r="C244" s="4" t="s">
        <v>855</v>
      </c>
      <c r="D244" s="4">
        <v>2.5083333329999999</v>
      </c>
      <c r="E244" s="4">
        <v>1.746666667</v>
      </c>
      <c r="F244" s="4">
        <v>0.69634551499999997</v>
      </c>
    </row>
    <row r="245" spans="1:6" ht="15.75" x14ac:dyDescent="0.15">
      <c r="A245" s="3" t="s">
        <v>484</v>
      </c>
      <c r="B245" s="3" t="s">
        <v>485</v>
      </c>
      <c r="C245" s="4" t="s">
        <v>855</v>
      </c>
      <c r="D245" s="4">
        <v>2.0750000000000002</v>
      </c>
      <c r="E245" s="4">
        <v>1.62</v>
      </c>
      <c r="F245" s="4">
        <v>0.780722892</v>
      </c>
    </row>
    <row r="246" spans="1:6" ht="15.75" x14ac:dyDescent="0.15">
      <c r="A246" s="3" t="s">
        <v>486</v>
      </c>
      <c r="B246" s="3" t="s">
        <v>487</v>
      </c>
      <c r="C246" s="4" t="s">
        <v>855</v>
      </c>
      <c r="D246" s="4">
        <v>1.54</v>
      </c>
      <c r="E246" s="4">
        <v>1.3866666670000001</v>
      </c>
      <c r="F246" s="4">
        <v>0.90043289999999998</v>
      </c>
    </row>
    <row r="247" spans="1:6" ht="15.75" x14ac:dyDescent="0.15">
      <c r="A247" s="3" t="s">
        <v>488</v>
      </c>
      <c r="B247" s="3" t="s">
        <v>489</v>
      </c>
      <c r="C247" s="4" t="s">
        <v>855</v>
      </c>
      <c r="D247" s="4">
        <v>1.608333333</v>
      </c>
      <c r="E247" s="4">
        <v>1.066666667</v>
      </c>
      <c r="F247" s="4">
        <v>0.66321243500000004</v>
      </c>
    </row>
    <row r="248" spans="1:6" ht="15.75" x14ac:dyDescent="0.15">
      <c r="A248" s="3" t="s">
        <v>490</v>
      </c>
      <c r="B248" s="3" t="s">
        <v>491</v>
      </c>
      <c r="C248" s="4" t="s">
        <v>855</v>
      </c>
      <c r="D248" s="4">
        <v>2.7250000000000001</v>
      </c>
      <c r="E248" s="4">
        <v>0.66</v>
      </c>
      <c r="F248" s="4">
        <v>0.242201835</v>
      </c>
    </row>
    <row r="249" spans="1:6" ht="15.75" x14ac:dyDescent="0.15">
      <c r="A249" s="3" t="s">
        <v>492</v>
      </c>
      <c r="B249" s="3" t="s">
        <v>493</v>
      </c>
      <c r="C249" s="4" t="s">
        <v>855</v>
      </c>
      <c r="D249" s="4">
        <v>1.9750000000000001</v>
      </c>
      <c r="E249" s="4">
        <v>1.3666666670000001</v>
      </c>
      <c r="F249" s="4">
        <v>0.69198312200000001</v>
      </c>
    </row>
    <row r="250" spans="1:6" ht="15.75" x14ac:dyDescent="0.15">
      <c r="A250" s="3" t="s">
        <v>494</v>
      </c>
      <c r="B250" s="3" t="s">
        <v>495</v>
      </c>
      <c r="C250" s="4" t="s">
        <v>855</v>
      </c>
      <c r="D250" s="4">
        <v>1.8833333329999999</v>
      </c>
      <c r="E250" s="4">
        <v>1.546666667</v>
      </c>
      <c r="F250" s="4">
        <v>0.82123893800000003</v>
      </c>
    </row>
    <row r="251" spans="1:6" ht="15.75" x14ac:dyDescent="0.15">
      <c r="A251" s="3" t="s">
        <v>496</v>
      </c>
      <c r="B251" s="3" t="s">
        <v>497</v>
      </c>
      <c r="C251" s="4" t="s">
        <v>855</v>
      </c>
      <c r="D251" s="4">
        <v>1.7749999999999999</v>
      </c>
      <c r="E251" s="4">
        <v>1.526666667</v>
      </c>
      <c r="F251" s="4">
        <v>0.86009389700000005</v>
      </c>
    </row>
    <row r="252" spans="1:6" ht="15.75" x14ac:dyDescent="0.15">
      <c r="A252" s="3" t="s">
        <v>498</v>
      </c>
      <c r="B252" s="3" t="s">
        <v>499</v>
      </c>
      <c r="C252" s="4" t="s">
        <v>855</v>
      </c>
      <c r="D252" s="4">
        <v>2.2749999999999999</v>
      </c>
      <c r="E252" s="4">
        <v>1.5933333329999999</v>
      </c>
      <c r="F252" s="4">
        <v>0.7003663</v>
      </c>
    </row>
    <row r="253" spans="1:6" ht="15.75" x14ac:dyDescent="0.15">
      <c r="A253" s="3" t="s">
        <v>500</v>
      </c>
      <c r="B253" s="3" t="s">
        <v>501</v>
      </c>
      <c r="C253" s="4" t="s">
        <v>855</v>
      </c>
      <c r="D253" s="4">
        <v>2.8909090910000002</v>
      </c>
      <c r="E253" s="4">
        <v>0.3</v>
      </c>
      <c r="F253" s="4">
        <v>0.103773585</v>
      </c>
    </row>
    <row r="254" spans="1:6" ht="15.75" x14ac:dyDescent="0.15">
      <c r="A254" s="3" t="s">
        <v>502</v>
      </c>
      <c r="B254" s="3" t="s">
        <v>503</v>
      </c>
      <c r="C254" s="4" t="s">
        <v>855</v>
      </c>
      <c r="D254" s="4">
        <v>4.3333333329999997</v>
      </c>
      <c r="E254" s="4">
        <v>0.85333333300000003</v>
      </c>
      <c r="F254" s="4">
        <v>0.196923077</v>
      </c>
    </row>
    <row r="255" spans="1:6" ht="15.75" x14ac:dyDescent="0.15">
      <c r="A255" s="3" t="s">
        <v>504</v>
      </c>
      <c r="B255" s="3" t="s">
        <v>505</v>
      </c>
      <c r="C255" s="4" t="s">
        <v>855</v>
      </c>
      <c r="D255" s="4">
        <v>1.941666667</v>
      </c>
      <c r="E255" s="4">
        <v>1.1266666670000001</v>
      </c>
      <c r="F255" s="4">
        <v>0.580257511</v>
      </c>
    </row>
    <row r="256" spans="1:6" ht="15.75" x14ac:dyDescent="0.15">
      <c r="A256" s="3" t="s">
        <v>506</v>
      </c>
      <c r="B256" s="3" t="s">
        <v>507</v>
      </c>
      <c r="C256" s="4" t="s">
        <v>855</v>
      </c>
      <c r="D256" s="4">
        <v>2.4750000000000001</v>
      </c>
      <c r="E256" s="4">
        <v>3.3333333E-2</v>
      </c>
      <c r="F256" s="4">
        <v>1.3468012999999999E-2</v>
      </c>
    </row>
    <row r="257" spans="1:6" ht="15.75" x14ac:dyDescent="0.15">
      <c r="A257" s="3" t="s">
        <v>508</v>
      </c>
      <c r="B257" s="3" t="s">
        <v>509</v>
      </c>
      <c r="C257" s="4" t="s">
        <v>855</v>
      </c>
      <c r="D257" s="4">
        <v>1.941666667</v>
      </c>
      <c r="E257" s="4">
        <v>0.11333333299999999</v>
      </c>
      <c r="F257" s="4">
        <v>5.8369099000000001E-2</v>
      </c>
    </row>
    <row r="258" spans="1:6" ht="15.75" x14ac:dyDescent="0.15">
      <c r="A258" s="3" t="s">
        <v>510</v>
      </c>
      <c r="B258" s="3" t="s">
        <v>511</v>
      </c>
      <c r="C258" s="4" t="s">
        <v>855</v>
      </c>
      <c r="D258" s="4">
        <v>1.9363636360000001</v>
      </c>
      <c r="E258" s="4">
        <v>1.46</v>
      </c>
      <c r="F258" s="4">
        <v>0.75399061000000001</v>
      </c>
    </row>
    <row r="259" spans="1:6" ht="15.75" x14ac:dyDescent="0.15">
      <c r="A259" s="3" t="s">
        <v>512</v>
      </c>
      <c r="B259" s="3" t="s">
        <v>513</v>
      </c>
      <c r="C259" s="4" t="s">
        <v>855</v>
      </c>
      <c r="D259" s="4">
        <v>2.6583333329999999</v>
      </c>
      <c r="E259" s="4">
        <v>1.1133333329999999</v>
      </c>
      <c r="F259" s="4">
        <v>0.41880877700000002</v>
      </c>
    </row>
    <row r="260" spans="1:6" ht="15.75" x14ac:dyDescent="0.15">
      <c r="A260" s="3" t="s">
        <v>514</v>
      </c>
      <c r="B260" s="3" t="s">
        <v>515</v>
      </c>
      <c r="C260" s="4" t="s">
        <v>855</v>
      </c>
      <c r="D260" s="4">
        <v>1.858333333</v>
      </c>
      <c r="E260" s="4">
        <v>1.24</v>
      </c>
      <c r="F260" s="4">
        <v>0.66726457400000005</v>
      </c>
    </row>
    <row r="261" spans="1:6" ht="15.75" x14ac:dyDescent="0.15">
      <c r="A261" s="3" t="s">
        <v>516</v>
      </c>
      <c r="B261" s="3" t="s">
        <v>517</v>
      </c>
      <c r="C261" s="4" t="s">
        <v>855</v>
      </c>
      <c r="D261" s="4">
        <v>1.8444444440000001</v>
      </c>
      <c r="E261" s="4">
        <v>1.606666667</v>
      </c>
      <c r="F261" s="4">
        <v>0.87108433699999999</v>
      </c>
    </row>
    <row r="262" spans="1:6" ht="15.75" x14ac:dyDescent="0.15">
      <c r="A262" s="3" t="s">
        <v>518</v>
      </c>
      <c r="B262" s="3" t="s">
        <v>519</v>
      </c>
      <c r="C262" s="4" t="s">
        <v>855</v>
      </c>
      <c r="D262" s="4">
        <v>2.7833333329999999</v>
      </c>
      <c r="E262" s="4">
        <v>1.786666667</v>
      </c>
      <c r="F262" s="4">
        <v>0.64191616799999995</v>
      </c>
    </row>
    <row r="263" spans="1:6" ht="15.75" x14ac:dyDescent="0.15">
      <c r="A263" s="3" t="s">
        <v>520</v>
      </c>
      <c r="B263" s="3" t="s">
        <v>521</v>
      </c>
      <c r="C263" s="4" t="s">
        <v>855</v>
      </c>
      <c r="D263" s="4">
        <v>2.4083333329999999</v>
      </c>
      <c r="E263" s="4">
        <v>1.7</v>
      </c>
      <c r="F263" s="4">
        <v>0.70588235300000002</v>
      </c>
    </row>
    <row r="264" spans="1:6" ht="15.75" x14ac:dyDescent="0.15">
      <c r="A264" s="3" t="s">
        <v>522</v>
      </c>
      <c r="B264" s="3" t="s">
        <v>523</v>
      </c>
      <c r="C264" s="4" t="s">
        <v>120</v>
      </c>
      <c r="D264" s="4">
        <v>2.6333333329999999</v>
      </c>
      <c r="E264" s="4">
        <v>0</v>
      </c>
      <c r="F264" s="4">
        <v>0</v>
      </c>
    </row>
    <row r="265" spans="1:6" ht="15.75" x14ac:dyDescent="0.15">
      <c r="A265" s="3" t="s">
        <v>524</v>
      </c>
      <c r="B265" s="3" t="s">
        <v>525</v>
      </c>
      <c r="C265" s="4" t="s">
        <v>855</v>
      </c>
      <c r="D265" s="4">
        <v>1</v>
      </c>
      <c r="E265" s="4">
        <v>1.526666667</v>
      </c>
      <c r="F265" s="4">
        <v>1.526666667</v>
      </c>
    </row>
    <row r="266" spans="1:6" ht="15.75" x14ac:dyDescent="0.15">
      <c r="A266" s="3" t="s">
        <v>526</v>
      </c>
      <c r="B266" s="3" t="s">
        <v>527</v>
      </c>
      <c r="C266" s="4" t="s">
        <v>855</v>
      </c>
      <c r="D266" s="4">
        <v>2.4916666670000001</v>
      </c>
      <c r="E266" s="4">
        <v>1.973333333</v>
      </c>
      <c r="F266" s="4">
        <v>0.79197324400000002</v>
      </c>
    </row>
    <row r="267" spans="1:6" ht="15.75" x14ac:dyDescent="0.15">
      <c r="A267" s="3" t="s">
        <v>528</v>
      </c>
      <c r="B267" s="3" t="s">
        <v>529</v>
      </c>
      <c r="C267" s="4" t="s">
        <v>855</v>
      </c>
      <c r="D267" s="4">
        <v>1.9083333330000001</v>
      </c>
      <c r="E267" s="4">
        <v>1.413333333</v>
      </c>
      <c r="F267" s="4">
        <v>0.740611354</v>
      </c>
    </row>
    <row r="268" spans="1:6" ht="15.75" x14ac:dyDescent="0.15">
      <c r="A268" s="3" t="s">
        <v>530</v>
      </c>
      <c r="B268" s="3" t="s">
        <v>531</v>
      </c>
      <c r="C268" s="4" t="s">
        <v>855</v>
      </c>
      <c r="D268" s="4">
        <v>2.2833333329999999</v>
      </c>
      <c r="E268" s="4">
        <v>2.0066666670000002</v>
      </c>
      <c r="F268" s="4">
        <v>0.87883211699999997</v>
      </c>
    </row>
    <row r="269" spans="1:6" ht="15.75" x14ac:dyDescent="0.15">
      <c r="A269" s="3" t="s">
        <v>532</v>
      </c>
      <c r="B269" s="3" t="s">
        <v>533</v>
      </c>
      <c r="C269" s="4" t="s">
        <v>855</v>
      </c>
      <c r="D269" s="4">
        <v>2.1666666669999999</v>
      </c>
      <c r="E269" s="4">
        <v>0.41</v>
      </c>
      <c r="F269" s="4">
        <v>0.18923076899999999</v>
      </c>
    </row>
    <row r="270" spans="1:6" ht="15.75" x14ac:dyDescent="0.15">
      <c r="A270" s="3" t="s">
        <v>534</v>
      </c>
      <c r="B270" s="3" t="s">
        <v>535</v>
      </c>
      <c r="C270" s="4" t="s">
        <v>855</v>
      </c>
      <c r="D270" s="4">
        <v>1.4666666669999999</v>
      </c>
      <c r="E270" s="4">
        <v>0.38</v>
      </c>
      <c r="F270" s="4">
        <v>0.25909090899999998</v>
      </c>
    </row>
    <row r="271" spans="1:6" ht="15.75" x14ac:dyDescent="0.15">
      <c r="A271" s="3" t="s">
        <v>536</v>
      </c>
      <c r="B271" s="3" t="s">
        <v>537</v>
      </c>
      <c r="C271" s="4" t="s">
        <v>855</v>
      </c>
      <c r="D271" s="4">
        <v>1.9166666670000001</v>
      </c>
      <c r="E271" s="4">
        <v>0.66</v>
      </c>
      <c r="F271" s="4">
        <v>0.34434782600000002</v>
      </c>
    </row>
    <row r="272" spans="1:6" ht="15.75" x14ac:dyDescent="0.15">
      <c r="A272" s="3" t="s">
        <v>538</v>
      </c>
      <c r="B272" s="3" t="s">
        <v>539</v>
      </c>
      <c r="C272" s="4" t="s">
        <v>855</v>
      </c>
      <c r="D272" s="4">
        <v>2.3333333330000001</v>
      </c>
      <c r="E272" s="4">
        <v>1.66</v>
      </c>
      <c r="F272" s="4">
        <v>0.71142857100000001</v>
      </c>
    </row>
    <row r="273" spans="1:6" ht="15.75" x14ac:dyDescent="0.15">
      <c r="A273" s="3" t="s">
        <v>540</v>
      </c>
      <c r="B273" s="3" t="s">
        <v>541</v>
      </c>
      <c r="C273" s="4" t="s">
        <v>855</v>
      </c>
      <c r="D273" s="4">
        <v>1.8416666669999999</v>
      </c>
      <c r="E273" s="4">
        <v>1.68</v>
      </c>
      <c r="F273" s="4">
        <v>0.91221719499999998</v>
      </c>
    </row>
    <row r="274" spans="1:6" ht="15.75" x14ac:dyDescent="0.15">
      <c r="A274" s="3" t="s">
        <v>542</v>
      </c>
      <c r="B274" s="3" t="s">
        <v>543</v>
      </c>
      <c r="C274" s="4" t="s">
        <v>855</v>
      </c>
      <c r="D274" s="4">
        <v>2.5333333329999999</v>
      </c>
      <c r="E274" s="4" t="s">
        <v>856</v>
      </c>
      <c r="F274" s="4" t="s">
        <v>856</v>
      </c>
    </row>
    <row r="275" spans="1:6" ht="15.75" x14ac:dyDescent="0.15">
      <c r="A275" s="3" t="s">
        <v>544</v>
      </c>
      <c r="B275" s="3" t="s">
        <v>545</v>
      </c>
      <c r="C275" s="4" t="s">
        <v>855</v>
      </c>
      <c r="D275" s="4">
        <v>2.2749999999999999</v>
      </c>
      <c r="E275" s="4">
        <v>1.96</v>
      </c>
      <c r="F275" s="4">
        <v>0.86153846199999995</v>
      </c>
    </row>
    <row r="276" spans="1:6" ht="15.75" x14ac:dyDescent="0.15">
      <c r="A276" s="3" t="s">
        <v>546</v>
      </c>
      <c r="B276" s="3" t="s">
        <v>547</v>
      </c>
      <c r="C276" s="4" t="s">
        <v>855</v>
      </c>
      <c r="D276" s="4">
        <v>1.4750000000000001</v>
      </c>
      <c r="E276" s="4">
        <v>2.0866666669999998</v>
      </c>
      <c r="F276" s="4">
        <v>1.4146892659999999</v>
      </c>
    </row>
    <row r="277" spans="1:6" ht="15.75" x14ac:dyDescent="0.15">
      <c r="A277" s="3" t="s">
        <v>548</v>
      </c>
      <c r="B277" s="3" t="s">
        <v>549</v>
      </c>
      <c r="C277" s="4" t="s">
        <v>861</v>
      </c>
      <c r="D277" s="4">
        <v>2.6583333329999999</v>
      </c>
      <c r="E277" s="4">
        <v>2.1333333329999999</v>
      </c>
      <c r="F277" s="4">
        <v>0.80250783699999995</v>
      </c>
    </row>
    <row r="278" spans="1:6" ht="15.75" x14ac:dyDescent="0.15">
      <c r="A278" s="3" t="s">
        <v>550</v>
      </c>
      <c r="B278" s="3" t="s">
        <v>551</v>
      </c>
      <c r="C278" s="4" t="s">
        <v>855</v>
      </c>
      <c r="D278" s="4">
        <v>2.1916666669999998</v>
      </c>
      <c r="E278" s="4" t="s">
        <v>856</v>
      </c>
      <c r="F278" s="4" t="s">
        <v>856</v>
      </c>
    </row>
    <row r="279" spans="1:6" ht="15.75" x14ac:dyDescent="0.15">
      <c r="A279" s="3" t="s">
        <v>552</v>
      </c>
      <c r="B279" s="3" t="s">
        <v>553</v>
      </c>
      <c r="C279" s="4" t="s">
        <v>855</v>
      </c>
      <c r="D279" s="4">
        <v>1.9583333329999999</v>
      </c>
      <c r="E279" s="4">
        <v>1.04</v>
      </c>
      <c r="F279" s="4">
        <v>0.53106383000000001</v>
      </c>
    </row>
    <row r="280" spans="1:6" ht="15.75" x14ac:dyDescent="0.15">
      <c r="A280" s="3" t="s">
        <v>554</v>
      </c>
      <c r="B280" s="3" t="s">
        <v>555</v>
      </c>
      <c r="C280" s="4" t="s">
        <v>855</v>
      </c>
      <c r="D280" s="4">
        <v>1.308333333</v>
      </c>
      <c r="E280" s="4">
        <v>1.3733333329999999</v>
      </c>
      <c r="F280" s="4">
        <v>1.0496815289999999</v>
      </c>
    </row>
    <row r="281" spans="1:6" ht="15.75" x14ac:dyDescent="0.15">
      <c r="A281" s="3" t="s">
        <v>556</v>
      </c>
      <c r="B281" s="3" t="s">
        <v>557</v>
      </c>
      <c r="C281" s="4" t="s">
        <v>855</v>
      </c>
      <c r="D281" s="4">
        <v>2.358333333</v>
      </c>
      <c r="E281" s="4">
        <v>1.8</v>
      </c>
      <c r="F281" s="4">
        <v>0.76325088299999999</v>
      </c>
    </row>
    <row r="282" spans="1:6" ht="15.75" x14ac:dyDescent="0.15">
      <c r="A282" s="3" t="s">
        <v>558</v>
      </c>
      <c r="B282" s="3" t="s">
        <v>559</v>
      </c>
      <c r="C282" s="4" t="s">
        <v>855</v>
      </c>
      <c r="D282" s="4">
        <v>2.6916666669999998</v>
      </c>
      <c r="E282" s="4">
        <v>1.38</v>
      </c>
      <c r="F282" s="4">
        <v>0.51269349799999997</v>
      </c>
    </row>
    <row r="283" spans="1:6" ht="15.75" x14ac:dyDescent="0.15">
      <c r="A283" s="3" t="s">
        <v>560</v>
      </c>
      <c r="B283" s="3" t="s">
        <v>561</v>
      </c>
      <c r="C283" s="4" t="s">
        <v>855</v>
      </c>
      <c r="D283" s="4">
        <v>2.25</v>
      </c>
      <c r="E283" s="4">
        <v>1.846666667</v>
      </c>
      <c r="F283" s="4">
        <v>0.82074074100000005</v>
      </c>
    </row>
    <row r="284" spans="1:6" ht="15.75" x14ac:dyDescent="0.15">
      <c r="A284" s="3" t="s">
        <v>562</v>
      </c>
      <c r="B284" s="3" t="s">
        <v>563</v>
      </c>
      <c r="C284" s="4" t="s">
        <v>855</v>
      </c>
      <c r="D284" s="4">
        <v>2.7583333329999999</v>
      </c>
      <c r="E284" s="4">
        <v>1.6</v>
      </c>
      <c r="F284" s="4">
        <v>0.58006042300000005</v>
      </c>
    </row>
    <row r="285" spans="1:6" ht="15.75" x14ac:dyDescent="0.15">
      <c r="A285" s="3" t="s">
        <v>564</v>
      </c>
      <c r="B285" s="3" t="s">
        <v>565</v>
      </c>
      <c r="C285" s="4" t="s">
        <v>855</v>
      </c>
      <c r="D285" s="4" t="s">
        <v>856</v>
      </c>
      <c r="E285" s="4">
        <v>1.8333333329999999</v>
      </c>
      <c r="F285" s="4" t="s">
        <v>856</v>
      </c>
    </row>
    <row r="286" spans="1:6" ht="15.75" x14ac:dyDescent="0.15">
      <c r="A286" s="3" t="s">
        <v>566</v>
      </c>
      <c r="B286" s="3" t="s">
        <v>567</v>
      </c>
      <c r="C286" s="4" t="s">
        <v>855</v>
      </c>
      <c r="D286" s="4">
        <v>2.0333333329999999</v>
      </c>
      <c r="E286" s="4">
        <v>2.5</v>
      </c>
      <c r="F286" s="4">
        <v>1.2295081969999999</v>
      </c>
    </row>
    <row r="287" spans="1:6" ht="15.75" x14ac:dyDescent="0.15">
      <c r="A287" s="3" t="s">
        <v>568</v>
      </c>
      <c r="B287" s="3" t="s">
        <v>569</v>
      </c>
      <c r="C287" s="4" t="s">
        <v>855</v>
      </c>
      <c r="D287" s="4" t="s">
        <v>856</v>
      </c>
      <c r="E287" s="4">
        <v>1.286666667</v>
      </c>
      <c r="F287" s="4" t="s">
        <v>856</v>
      </c>
    </row>
    <row r="288" spans="1:6" ht="15.75" x14ac:dyDescent="0.15">
      <c r="A288" s="3" t="s">
        <v>570</v>
      </c>
      <c r="B288" s="3" t="s">
        <v>571</v>
      </c>
      <c r="C288" s="4" t="s">
        <v>855</v>
      </c>
      <c r="D288" s="4">
        <v>3.1666666669999999</v>
      </c>
      <c r="E288" s="4">
        <v>3.3333333E-2</v>
      </c>
      <c r="F288" s="4">
        <v>1.0526316000000001E-2</v>
      </c>
    </row>
    <row r="289" spans="1:6" ht="15.75" x14ac:dyDescent="0.15">
      <c r="A289" s="3" t="s">
        <v>572</v>
      </c>
      <c r="B289" s="3" t="s">
        <v>266</v>
      </c>
      <c r="C289" s="4" t="s">
        <v>855</v>
      </c>
      <c r="D289" s="4">
        <v>1.816666667</v>
      </c>
      <c r="E289" s="4">
        <v>1.6</v>
      </c>
      <c r="F289" s="4">
        <v>0.88073394500000002</v>
      </c>
    </row>
    <row r="290" spans="1:6" ht="15.75" x14ac:dyDescent="0.15">
      <c r="A290" s="3" t="s">
        <v>573</v>
      </c>
      <c r="B290" s="3" t="s">
        <v>574</v>
      </c>
      <c r="C290" s="4" t="s">
        <v>855</v>
      </c>
      <c r="D290" s="4">
        <v>2.2999999999999998</v>
      </c>
      <c r="E290" s="4">
        <v>0.60666666700000005</v>
      </c>
      <c r="F290" s="4">
        <v>0.263768116</v>
      </c>
    </row>
    <row r="291" spans="1:6" ht="15.75" x14ac:dyDescent="0.15">
      <c r="A291" s="3" t="s">
        <v>575</v>
      </c>
      <c r="B291" s="3" t="s">
        <v>576</v>
      </c>
      <c r="C291" s="4" t="s">
        <v>855</v>
      </c>
      <c r="D291" s="4">
        <v>2.3333333330000001</v>
      </c>
      <c r="E291" s="4">
        <v>0.72</v>
      </c>
      <c r="F291" s="4">
        <v>0.30857142900000001</v>
      </c>
    </row>
    <row r="292" spans="1:6" ht="15.75" x14ac:dyDescent="0.15">
      <c r="A292" s="3" t="s">
        <v>577</v>
      </c>
      <c r="B292" s="3" t="s">
        <v>578</v>
      </c>
      <c r="C292" s="4" t="s">
        <v>855</v>
      </c>
      <c r="D292" s="4">
        <v>2.1333333329999999</v>
      </c>
      <c r="E292" s="4">
        <v>0.92</v>
      </c>
      <c r="F292" s="4">
        <v>0.43125000000000002</v>
      </c>
    </row>
    <row r="293" spans="1:6" ht="15.75" x14ac:dyDescent="0.15">
      <c r="A293" s="3" t="s">
        <v>579</v>
      </c>
      <c r="B293" s="3" t="s">
        <v>580</v>
      </c>
      <c r="C293" s="4" t="s">
        <v>855</v>
      </c>
      <c r="D293" s="4">
        <v>2.6666666669999999</v>
      </c>
      <c r="E293" s="4">
        <v>0.90666666699999998</v>
      </c>
      <c r="F293" s="4">
        <v>0.34</v>
      </c>
    </row>
    <row r="294" spans="1:6" ht="15.75" x14ac:dyDescent="0.15">
      <c r="A294" s="3" t="s">
        <v>581</v>
      </c>
      <c r="B294" s="3" t="s">
        <v>582</v>
      </c>
      <c r="C294" s="4" t="s">
        <v>855</v>
      </c>
      <c r="D294" s="4">
        <v>2.5499999999999998</v>
      </c>
      <c r="E294" s="4">
        <v>1.393333333</v>
      </c>
      <c r="F294" s="4">
        <v>0.54640522899999999</v>
      </c>
    </row>
    <row r="295" spans="1:6" ht="15.75" x14ac:dyDescent="0.15">
      <c r="A295" s="3" t="s">
        <v>583</v>
      </c>
      <c r="B295" s="3" t="s">
        <v>584</v>
      </c>
      <c r="C295" s="4" t="s">
        <v>855</v>
      </c>
      <c r="D295" s="4">
        <v>1.625</v>
      </c>
      <c r="E295" s="4">
        <v>1.72</v>
      </c>
      <c r="F295" s="4">
        <v>1.058461538</v>
      </c>
    </row>
    <row r="296" spans="1:6" ht="15.75" x14ac:dyDescent="0.15">
      <c r="A296" s="3" t="s">
        <v>585</v>
      </c>
      <c r="B296" s="3" t="s">
        <v>586</v>
      </c>
      <c r="C296" s="4" t="s">
        <v>855</v>
      </c>
      <c r="D296" s="4">
        <v>1.6583333330000001</v>
      </c>
      <c r="E296" s="4">
        <v>2.1133333329999999</v>
      </c>
      <c r="F296" s="4">
        <v>1.2743718589999999</v>
      </c>
    </row>
    <row r="297" spans="1:6" ht="15.75" x14ac:dyDescent="0.15">
      <c r="A297" s="3" t="s">
        <v>587</v>
      </c>
      <c r="B297" s="3" t="s">
        <v>350</v>
      </c>
      <c r="C297" s="4" t="s">
        <v>855</v>
      </c>
      <c r="D297" s="4">
        <v>1.891666667</v>
      </c>
      <c r="E297" s="4">
        <v>0.84</v>
      </c>
      <c r="F297" s="4">
        <v>0.44405286300000002</v>
      </c>
    </row>
    <row r="298" spans="1:6" ht="15.75" x14ac:dyDescent="0.15">
      <c r="A298" s="3" t="s">
        <v>588</v>
      </c>
      <c r="B298" s="3" t="s">
        <v>589</v>
      </c>
      <c r="C298" s="4" t="s">
        <v>855</v>
      </c>
      <c r="D298" s="4">
        <v>2.6583333329999999</v>
      </c>
      <c r="E298" s="4">
        <v>1.526666667</v>
      </c>
      <c r="F298" s="4">
        <v>0.57429467099999998</v>
      </c>
    </row>
    <row r="299" spans="1:6" ht="15.75" x14ac:dyDescent="0.15">
      <c r="A299" s="3" t="s">
        <v>590</v>
      </c>
      <c r="B299" s="3" t="s">
        <v>591</v>
      </c>
      <c r="C299" s="4" t="s">
        <v>855</v>
      </c>
      <c r="D299" s="4" t="s">
        <v>856</v>
      </c>
      <c r="E299" s="4">
        <v>0.926666667</v>
      </c>
      <c r="F299" s="4" t="s">
        <v>856</v>
      </c>
    </row>
    <row r="300" spans="1:6" ht="15.75" x14ac:dyDescent="0.15">
      <c r="A300" s="3" t="s">
        <v>592</v>
      </c>
      <c r="B300" s="3" t="s">
        <v>593</v>
      </c>
      <c r="C300" s="4" t="s">
        <v>855</v>
      </c>
      <c r="D300" s="4">
        <v>2.1666666669999999</v>
      </c>
      <c r="E300" s="4">
        <v>0.86</v>
      </c>
      <c r="F300" s="4">
        <v>0.39692307700000001</v>
      </c>
    </row>
    <row r="301" spans="1:6" ht="15.75" x14ac:dyDescent="0.15">
      <c r="A301" s="3" t="s">
        <v>594</v>
      </c>
      <c r="B301" s="3" t="s">
        <v>595</v>
      </c>
      <c r="C301" s="4" t="s">
        <v>855</v>
      </c>
      <c r="D301" s="4">
        <v>2.2833333329999999</v>
      </c>
      <c r="E301" s="4">
        <v>1.766666667</v>
      </c>
      <c r="F301" s="4">
        <v>0.77372262800000002</v>
      </c>
    </row>
    <row r="302" spans="1:6" ht="15.75" x14ac:dyDescent="0.15">
      <c r="A302" s="3" t="s">
        <v>596</v>
      </c>
      <c r="B302" s="3" t="s">
        <v>597</v>
      </c>
      <c r="C302" s="4" t="s">
        <v>855</v>
      </c>
      <c r="D302" s="4">
        <v>2.25</v>
      </c>
      <c r="E302" s="4">
        <v>1.4266666670000001</v>
      </c>
      <c r="F302" s="4">
        <v>0.63407407400000004</v>
      </c>
    </row>
    <row r="303" spans="1:6" ht="15.75" x14ac:dyDescent="0.15">
      <c r="A303" s="3" t="s">
        <v>598</v>
      </c>
      <c r="B303" s="3" t="s">
        <v>599</v>
      </c>
      <c r="C303" s="4" t="s">
        <v>855</v>
      </c>
      <c r="D303" s="4">
        <v>1.625</v>
      </c>
      <c r="E303" s="4">
        <v>2.5933333329999999</v>
      </c>
      <c r="F303" s="4">
        <v>1.595897436</v>
      </c>
    </row>
    <row r="304" spans="1:6" ht="15.75" x14ac:dyDescent="0.15">
      <c r="A304" s="3" t="s">
        <v>600</v>
      </c>
      <c r="B304" s="3" t="s">
        <v>601</v>
      </c>
      <c r="C304" s="4" t="s">
        <v>855</v>
      </c>
      <c r="D304" s="4">
        <v>2.7166666670000001</v>
      </c>
      <c r="E304" s="4">
        <v>1.66</v>
      </c>
      <c r="F304" s="4">
        <v>0.611042945</v>
      </c>
    </row>
    <row r="305" spans="1:6" ht="15.75" x14ac:dyDescent="0.15">
      <c r="A305" s="3" t="s">
        <v>602</v>
      </c>
      <c r="B305" s="3" t="s">
        <v>603</v>
      </c>
      <c r="C305" s="4" t="s">
        <v>855</v>
      </c>
      <c r="D305" s="4">
        <v>2.25</v>
      </c>
      <c r="E305" s="4">
        <v>1.88</v>
      </c>
      <c r="F305" s="4">
        <v>0.83555555599999998</v>
      </c>
    </row>
    <row r="306" spans="1:6" ht="15.75" x14ac:dyDescent="0.15">
      <c r="A306" s="3" t="s">
        <v>604</v>
      </c>
      <c r="B306" s="3" t="s">
        <v>605</v>
      </c>
      <c r="C306" s="4" t="s">
        <v>855</v>
      </c>
      <c r="D306" s="4">
        <v>2.6</v>
      </c>
      <c r="E306" s="4">
        <v>1.953333333</v>
      </c>
      <c r="F306" s="4">
        <v>0.75128205100000001</v>
      </c>
    </row>
    <row r="307" spans="1:6" ht="15.75" x14ac:dyDescent="0.15">
      <c r="A307" s="3" t="s">
        <v>606</v>
      </c>
      <c r="B307" s="3" t="s">
        <v>607</v>
      </c>
      <c r="C307" s="4" t="s">
        <v>855</v>
      </c>
      <c r="D307" s="4">
        <v>1.483333333</v>
      </c>
      <c r="E307" s="4">
        <v>1.653333333</v>
      </c>
      <c r="F307" s="4">
        <v>1.1146067420000001</v>
      </c>
    </row>
    <row r="308" spans="1:6" ht="15.75" x14ac:dyDescent="0.15">
      <c r="A308" s="3" t="s">
        <v>608</v>
      </c>
      <c r="B308" s="3" t="s">
        <v>609</v>
      </c>
      <c r="C308" s="4" t="s">
        <v>855</v>
      </c>
      <c r="D308" s="4">
        <v>1.8</v>
      </c>
      <c r="E308" s="4">
        <v>1.78</v>
      </c>
      <c r="F308" s="4">
        <v>0.98888888900000005</v>
      </c>
    </row>
    <row r="309" spans="1:6" ht="15.75" x14ac:dyDescent="0.15">
      <c r="A309" s="3" t="s">
        <v>610</v>
      </c>
      <c r="B309" s="3" t="s">
        <v>611</v>
      </c>
      <c r="C309" s="4" t="s">
        <v>855</v>
      </c>
      <c r="D309" s="4" t="s">
        <v>856</v>
      </c>
      <c r="E309" s="4">
        <v>1.1599999999999999</v>
      </c>
      <c r="F309" s="4" t="s">
        <v>856</v>
      </c>
    </row>
    <row r="310" spans="1:6" ht="15.75" x14ac:dyDescent="0.15">
      <c r="A310" s="3" t="s">
        <v>612</v>
      </c>
      <c r="B310" s="3" t="s">
        <v>613</v>
      </c>
      <c r="C310" s="4" t="s">
        <v>855</v>
      </c>
      <c r="D310" s="4">
        <v>2.5583333330000002</v>
      </c>
      <c r="E310" s="4">
        <v>1.4866666669999999</v>
      </c>
      <c r="F310" s="4">
        <v>0.581107492</v>
      </c>
    </row>
    <row r="311" spans="1:6" ht="15.75" x14ac:dyDescent="0.15">
      <c r="A311" s="3" t="s">
        <v>614</v>
      </c>
      <c r="B311" s="3" t="s">
        <v>615</v>
      </c>
      <c r="C311" s="4" t="s">
        <v>855</v>
      </c>
      <c r="D311" s="4">
        <v>2.1</v>
      </c>
      <c r="E311" s="4">
        <v>1.6266666670000001</v>
      </c>
      <c r="F311" s="4">
        <v>0.77460317499999998</v>
      </c>
    </row>
    <row r="312" spans="1:6" ht="15.75" x14ac:dyDescent="0.15">
      <c r="A312" s="3" t="s">
        <v>616</v>
      </c>
      <c r="B312" s="3" t="s">
        <v>617</v>
      </c>
      <c r="C312" s="4" t="s">
        <v>855</v>
      </c>
      <c r="D312" s="4">
        <v>1.891666667</v>
      </c>
      <c r="E312" s="4">
        <v>1.86</v>
      </c>
      <c r="F312" s="4">
        <v>0.98325991199999996</v>
      </c>
    </row>
    <row r="313" spans="1:6" ht="15.75" x14ac:dyDescent="0.15">
      <c r="A313" s="3" t="s">
        <v>618</v>
      </c>
      <c r="B313" s="3" t="s">
        <v>619</v>
      </c>
      <c r="C313" s="4" t="s">
        <v>855</v>
      </c>
      <c r="D313" s="4">
        <v>1.825</v>
      </c>
      <c r="E313" s="4">
        <v>0.88666666699999996</v>
      </c>
      <c r="F313" s="4">
        <v>0.48584474900000002</v>
      </c>
    </row>
    <row r="314" spans="1:6" ht="15.75" x14ac:dyDescent="0.15">
      <c r="A314" s="3" t="s">
        <v>620</v>
      </c>
      <c r="B314" s="3" t="s">
        <v>621</v>
      </c>
      <c r="C314" s="4" t="s">
        <v>855</v>
      </c>
      <c r="D314" s="4">
        <v>2.2416666670000001</v>
      </c>
      <c r="E314" s="4">
        <v>1.3133333330000001</v>
      </c>
      <c r="F314" s="4">
        <v>0.58587360600000005</v>
      </c>
    </row>
    <row r="315" spans="1:6" ht="15.75" x14ac:dyDescent="0.15">
      <c r="A315" s="3" t="s">
        <v>622</v>
      </c>
      <c r="B315" s="3" t="s">
        <v>623</v>
      </c>
      <c r="C315" s="4" t="s">
        <v>855</v>
      </c>
      <c r="D315" s="4">
        <v>2</v>
      </c>
      <c r="E315" s="4">
        <v>1.8866666670000001</v>
      </c>
      <c r="F315" s="4">
        <v>0.943333333</v>
      </c>
    </row>
    <row r="316" spans="1:6" ht="15.75" x14ac:dyDescent="0.15">
      <c r="A316" s="3" t="s">
        <v>624</v>
      </c>
      <c r="B316" s="3" t="s">
        <v>625</v>
      </c>
      <c r="C316" s="4" t="s">
        <v>855</v>
      </c>
      <c r="D316" s="4">
        <v>2.4249999999999998</v>
      </c>
      <c r="E316" s="4">
        <v>0</v>
      </c>
      <c r="F316" s="4">
        <v>0</v>
      </c>
    </row>
    <row r="317" spans="1:6" ht="15.75" x14ac:dyDescent="0.15">
      <c r="A317" s="3" t="s">
        <v>626</v>
      </c>
      <c r="B317" s="3" t="s">
        <v>336</v>
      </c>
      <c r="C317" s="4" t="s">
        <v>855</v>
      </c>
      <c r="D317" s="4">
        <v>1.4083333330000001</v>
      </c>
      <c r="E317" s="4">
        <v>0.74666666699999995</v>
      </c>
      <c r="F317" s="4">
        <v>0.53017751499999999</v>
      </c>
    </row>
    <row r="318" spans="1:6" ht="15.75" x14ac:dyDescent="0.15">
      <c r="A318" s="3" t="s">
        <v>627</v>
      </c>
      <c r="B318" s="3" t="s">
        <v>628</v>
      </c>
      <c r="C318" s="4" t="s">
        <v>855</v>
      </c>
      <c r="D318" s="4">
        <v>2.4416666669999998</v>
      </c>
      <c r="E318" s="4">
        <v>1.5533333330000001</v>
      </c>
      <c r="F318" s="4">
        <v>0.63617747400000002</v>
      </c>
    </row>
    <row r="319" spans="1:6" ht="15.75" x14ac:dyDescent="0.15">
      <c r="A319" s="3" t="s">
        <v>629</v>
      </c>
      <c r="B319" s="3" t="s">
        <v>630</v>
      </c>
      <c r="C319" s="4" t="s">
        <v>855</v>
      </c>
      <c r="D319" s="4">
        <v>2.3416666670000001</v>
      </c>
      <c r="E319" s="4">
        <v>1.22</v>
      </c>
      <c r="F319" s="4">
        <v>0.52099644099999998</v>
      </c>
    </row>
    <row r="320" spans="1:6" ht="15.75" x14ac:dyDescent="0.15">
      <c r="A320" s="3" t="s">
        <v>631</v>
      </c>
      <c r="B320" s="3" t="s">
        <v>632</v>
      </c>
      <c r="C320" s="4" t="s">
        <v>855</v>
      </c>
      <c r="D320" s="4">
        <v>2.0666666669999998</v>
      </c>
      <c r="E320" s="4">
        <v>1.473333333</v>
      </c>
      <c r="F320" s="4">
        <v>0.712903226</v>
      </c>
    </row>
    <row r="321" spans="1:6" ht="15.75" x14ac:dyDescent="0.15">
      <c r="A321" s="3" t="s">
        <v>633</v>
      </c>
      <c r="B321" s="3" t="s">
        <v>565</v>
      </c>
      <c r="C321" s="4" t="s">
        <v>855</v>
      </c>
      <c r="D321" s="4">
        <v>1.266666667</v>
      </c>
      <c r="E321" s="4">
        <v>1.7933333330000001</v>
      </c>
      <c r="F321" s="4">
        <v>1.4157894740000001</v>
      </c>
    </row>
    <row r="322" spans="1:6" ht="15.75" x14ac:dyDescent="0.15">
      <c r="A322" s="3" t="s">
        <v>634</v>
      </c>
      <c r="B322" s="3" t="s">
        <v>635</v>
      </c>
      <c r="C322" s="4" t="s">
        <v>855</v>
      </c>
      <c r="D322" s="4">
        <v>2.1583333329999999</v>
      </c>
      <c r="E322" s="4" t="s">
        <v>856</v>
      </c>
      <c r="F322" s="4" t="s">
        <v>856</v>
      </c>
    </row>
    <row r="323" spans="1:6" ht="15.75" x14ac:dyDescent="0.15">
      <c r="A323" s="3" t="s">
        <v>636</v>
      </c>
      <c r="B323" s="3" t="s">
        <v>389</v>
      </c>
      <c r="C323" s="4" t="s">
        <v>855</v>
      </c>
      <c r="D323" s="4">
        <v>2.85</v>
      </c>
      <c r="E323" s="4">
        <v>1.993333333</v>
      </c>
      <c r="F323" s="4">
        <v>0.69941520499999998</v>
      </c>
    </row>
    <row r="324" spans="1:6" ht="15.75" x14ac:dyDescent="0.15">
      <c r="A324" s="3" t="s">
        <v>637</v>
      </c>
      <c r="B324" s="3" t="s">
        <v>605</v>
      </c>
      <c r="C324" s="4" t="s">
        <v>855</v>
      </c>
      <c r="D324" s="4">
        <v>2.6166666670000001</v>
      </c>
      <c r="E324" s="4">
        <v>1.94</v>
      </c>
      <c r="F324" s="4">
        <v>0.741401274</v>
      </c>
    </row>
    <row r="325" spans="1:6" ht="15.75" x14ac:dyDescent="0.15">
      <c r="A325" s="3" t="s">
        <v>638</v>
      </c>
      <c r="B325" s="3" t="s">
        <v>639</v>
      </c>
      <c r="C325" s="4" t="s">
        <v>855</v>
      </c>
      <c r="D325" s="4">
        <v>1.766666667</v>
      </c>
      <c r="E325" s="4">
        <v>1.54</v>
      </c>
      <c r="F325" s="4">
        <v>0.871698113</v>
      </c>
    </row>
    <row r="326" spans="1:6" ht="15.75" x14ac:dyDescent="0.15">
      <c r="A326" s="3" t="s">
        <v>640</v>
      </c>
      <c r="B326" s="3" t="s">
        <v>641</v>
      </c>
      <c r="C326" s="4" t="s">
        <v>855</v>
      </c>
      <c r="D326" s="4">
        <v>2.4</v>
      </c>
      <c r="E326" s="4">
        <v>2.2400000000000002</v>
      </c>
      <c r="F326" s="4">
        <v>0.93333333299999999</v>
      </c>
    </row>
    <row r="327" spans="1:6" ht="15.75" x14ac:dyDescent="0.15">
      <c r="A327" s="3" t="s">
        <v>642</v>
      </c>
      <c r="B327" s="3" t="s">
        <v>643</v>
      </c>
      <c r="C327" s="4" t="s">
        <v>855</v>
      </c>
      <c r="D327" s="4">
        <v>2.4333333330000002</v>
      </c>
      <c r="E327" s="4">
        <v>2.2400000000000002</v>
      </c>
      <c r="F327" s="4">
        <v>0.92054794500000003</v>
      </c>
    </row>
    <row r="328" spans="1:6" ht="15.75" x14ac:dyDescent="0.15">
      <c r="A328" s="3" t="s">
        <v>644</v>
      </c>
      <c r="B328" s="3" t="s">
        <v>645</v>
      </c>
      <c r="C328" s="4" t="s">
        <v>855</v>
      </c>
      <c r="D328" s="4">
        <v>2.0666666669999998</v>
      </c>
      <c r="E328" s="4">
        <v>1.3866666670000001</v>
      </c>
      <c r="F328" s="4">
        <v>0.67096774199999998</v>
      </c>
    </row>
    <row r="329" spans="1:6" ht="15.75" x14ac:dyDescent="0.15">
      <c r="A329" s="3" t="s">
        <v>646</v>
      </c>
      <c r="B329" s="3" t="s">
        <v>647</v>
      </c>
      <c r="C329" s="4" t="s">
        <v>855</v>
      </c>
      <c r="D329" s="4">
        <v>2.5416666669999999</v>
      </c>
      <c r="E329" s="4">
        <v>1.9</v>
      </c>
      <c r="F329" s="4">
        <v>0.74754098400000002</v>
      </c>
    </row>
    <row r="330" spans="1:6" ht="15.75" x14ac:dyDescent="0.15">
      <c r="A330" s="3" t="s">
        <v>648</v>
      </c>
      <c r="B330" s="3" t="s">
        <v>649</v>
      </c>
      <c r="C330" s="4" t="s">
        <v>855</v>
      </c>
      <c r="D330" s="4">
        <v>2.7083333330000001</v>
      </c>
      <c r="E330" s="4">
        <v>2.44</v>
      </c>
      <c r="F330" s="4">
        <v>0.90092307699999996</v>
      </c>
    </row>
    <row r="331" spans="1:6" ht="15.75" x14ac:dyDescent="0.15">
      <c r="A331" s="3" t="s">
        <v>650</v>
      </c>
      <c r="B331" s="3" t="s">
        <v>651</v>
      </c>
      <c r="C331" s="4" t="s">
        <v>855</v>
      </c>
      <c r="D331" s="4" t="s">
        <v>856</v>
      </c>
      <c r="E331" s="4">
        <v>0.81333333299999999</v>
      </c>
      <c r="F331" s="4" t="s">
        <v>856</v>
      </c>
    </row>
    <row r="332" spans="1:6" ht="15.75" x14ac:dyDescent="0.15">
      <c r="A332" s="3" t="s">
        <v>652</v>
      </c>
      <c r="B332" s="3" t="s">
        <v>653</v>
      </c>
      <c r="C332" s="4" t="s">
        <v>855</v>
      </c>
      <c r="D332" s="4">
        <v>2.9083333329999999</v>
      </c>
      <c r="E332" s="4">
        <v>1.993333333</v>
      </c>
      <c r="F332" s="4">
        <v>0.68538681899999998</v>
      </c>
    </row>
    <row r="333" spans="1:6" ht="15.75" x14ac:dyDescent="0.15">
      <c r="A333" s="3" t="s">
        <v>654</v>
      </c>
      <c r="B333" s="3" t="s">
        <v>655</v>
      </c>
      <c r="C333" s="4" t="s">
        <v>855</v>
      </c>
      <c r="D333" s="4">
        <v>2.15</v>
      </c>
      <c r="E333" s="4">
        <v>1.0733333329999999</v>
      </c>
      <c r="F333" s="4">
        <v>0.49922480600000002</v>
      </c>
    </row>
    <row r="334" spans="1:6" ht="15.75" x14ac:dyDescent="0.15">
      <c r="A334" s="3" t="s">
        <v>656</v>
      </c>
      <c r="B334" s="3" t="s">
        <v>657</v>
      </c>
      <c r="C334" s="4" t="s">
        <v>855</v>
      </c>
      <c r="D334" s="4">
        <v>2.2416666670000001</v>
      </c>
      <c r="E334" s="4">
        <v>1.22</v>
      </c>
      <c r="F334" s="4">
        <v>0.54423791799999999</v>
      </c>
    </row>
    <row r="335" spans="1:6" ht="15.75" x14ac:dyDescent="0.15">
      <c r="A335" s="3" t="s">
        <v>658</v>
      </c>
      <c r="B335" s="3" t="s">
        <v>659</v>
      </c>
      <c r="C335" s="4" t="s">
        <v>855</v>
      </c>
      <c r="D335" s="4">
        <v>2.15</v>
      </c>
      <c r="E335" s="4">
        <v>2.0133333329999998</v>
      </c>
      <c r="F335" s="4">
        <v>0.93643410900000001</v>
      </c>
    </row>
    <row r="336" spans="1:6" ht="15.75" x14ac:dyDescent="0.15">
      <c r="A336" s="3" t="s">
        <v>660</v>
      </c>
      <c r="B336" s="3" t="s">
        <v>661</v>
      </c>
      <c r="C336" s="4" t="s">
        <v>855</v>
      </c>
      <c r="D336" s="4">
        <v>1.4666666669999999</v>
      </c>
      <c r="E336" s="4">
        <v>0.96666666700000003</v>
      </c>
      <c r="F336" s="4">
        <v>0.659090909</v>
      </c>
    </row>
    <row r="337" spans="1:6" ht="15.75" x14ac:dyDescent="0.15">
      <c r="A337" s="3" t="s">
        <v>662</v>
      </c>
      <c r="B337" s="3" t="s">
        <v>663</v>
      </c>
      <c r="C337" s="4" t="s">
        <v>855</v>
      </c>
      <c r="D337" s="4">
        <v>1.7166666669999999</v>
      </c>
      <c r="E337" s="4">
        <v>0.46</v>
      </c>
      <c r="F337" s="4">
        <v>0.267961165</v>
      </c>
    </row>
    <row r="338" spans="1:6" ht="15.75" x14ac:dyDescent="0.15">
      <c r="A338" s="3" t="s">
        <v>664</v>
      </c>
      <c r="B338" s="3" t="s">
        <v>665</v>
      </c>
      <c r="C338" s="4" t="s">
        <v>855</v>
      </c>
      <c r="D338" s="4">
        <v>2.4750000000000001</v>
      </c>
      <c r="E338" s="4">
        <v>1.96</v>
      </c>
      <c r="F338" s="4">
        <v>0.79191919200000005</v>
      </c>
    </row>
    <row r="339" spans="1:6" ht="15.75" x14ac:dyDescent="0.15">
      <c r="A339" s="3" t="s">
        <v>666</v>
      </c>
      <c r="B339" s="3" t="s">
        <v>667</v>
      </c>
      <c r="C339" s="4" t="s">
        <v>855</v>
      </c>
      <c r="D339" s="4">
        <v>2.141666667</v>
      </c>
      <c r="E339" s="4">
        <v>0.78666666699999999</v>
      </c>
      <c r="F339" s="4">
        <v>0.36731517499999999</v>
      </c>
    </row>
    <row r="340" spans="1:6" ht="15.75" x14ac:dyDescent="0.15">
      <c r="A340" s="3" t="s">
        <v>668</v>
      </c>
      <c r="B340" s="3" t="s">
        <v>669</v>
      </c>
      <c r="C340" s="4" t="s">
        <v>855</v>
      </c>
      <c r="D340" s="4">
        <v>2.35</v>
      </c>
      <c r="E340" s="4">
        <v>1.5133333330000001</v>
      </c>
      <c r="F340" s="4">
        <v>0.64397163099999999</v>
      </c>
    </row>
    <row r="341" spans="1:6" ht="15.75" x14ac:dyDescent="0.15">
      <c r="A341" s="3" t="s">
        <v>670</v>
      </c>
      <c r="B341" s="3" t="s">
        <v>630</v>
      </c>
      <c r="C341" s="4" t="s">
        <v>855</v>
      </c>
      <c r="D341" s="4">
        <v>1.955555556</v>
      </c>
      <c r="E341" s="4">
        <v>1.8866666670000001</v>
      </c>
      <c r="F341" s="4">
        <v>0.96477272700000005</v>
      </c>
    </row>
    <row r="342" spans="1:6" ht="15.75" x14ac:dyDescent="0.15">
      <c r="A342" s="3" t="s">
        <v>671</v>
      </c>
      <c r="B342" s="3" t="s">
        <v>672</v>
      </c>
      <c r="C342" s="4" t="s">
        <v>855</v>
      </c>
      <c r="D342" s="4">
        <v>1.7416666670000001</v>
      </c>
      <c r="E342" s="4">
        <v>1.2933333330000001</v>
      </c>
      <c r="F342" s="4">
        <v>0.74258373200000005</v>
      </c>
    </row>
    <row r="343" spans="1:6" ht="15.75" x14ac:dyDescent="0.15">
      <c r="A343" s="3" t="s">
        <v>673</v>
      </c>
      <c r="B343" s="3" t="s">
        <v>674</v>
      </c>
      <c r="C343" s="4" t="s">
        <v>855</v>
      </c>
      <c r="D343" s="4">
        <v>2.15</v>
      </c>
      <c r="E343" s="4">
        <v>1.46</v>
      </c>
      <c r="F343" s="4">
        <v>0.67906976699999999</v>
      </c>
    </row>
    <row r="344" spans="1:6" ht="15.75" x14ac:dyDescent="0.15">
      <c r="A344" s="3" t="s">
        <v>675</v>
      </c>
      <c r="B344" s="3" t="s">
        <v>676</v>
      </c>
      <c r="C344" s="4" t="s">
        <v>855</v>
      </c>
      <c r="D344" s="4">
        <v>1.9583333329999999</v>
      </c>
      <c r="E344" s="4">
        <v>1.72</v>
      </c>
      <c r="F344" s="4">
        <v>0.87829787199999998</v>
      </c>
    </row>
    <row r="345" spans="1:6" ht="15.75" x14ac:dyDescent="0.15">
      <c r="A345" s="3" t="s">
        <v>677</v>
      </c>
      <c r="B345" s="3" t="s">
        <v>266</v>
      </c>
      <c r="C345" s="4" t="s">
        <v>855</v>
      </c>
      <c r="D345" s="4">
        <v>1.8416666669999999</v>
      </c>
      <c r="E345" s="4">
        <v>1.506666667</v>
      </c>
      <c r="F345" s="4">
        <v>0.81809954799999995</v>
      </c>
    </row>
    <row r="346" spans="1:6" ht="15.75" x14ac:dyDescent="0.15">
      <c r="A346" s="3" t="s">
        <v>678</v>
      </c>
      <c r="B346" s="3" t="s">
        <v>679</v>
      </c>
      <c r="C346" s="4" t="s">
        <v>855</v>
      </c>
      <c r="D346" s="4">
        <v>1.683333333</v>
      </c>
      <c r="E346" s="4">
        <v>8.6666667000000003E-2</v>
      </c>
      <c r="F346" s="4">
        <v>5.1485149000000001E-2</v>
      </c>
    </row>
    <row r="347" spans="1:6" ht="15.75" x14ac:dyDescent="0.15">
      <c r="A347" s="3" t="s">
        <v>680</v>
      </c>
      <c r="B347" s="3" t="s">
        <v>681</v>
      </c>
      <c r="C347" s="4" t="s">
        <v>855</v>
      </c>
      <c r="D347" s="4">
        <v>2.4166666669999999</v>
      </c>
      <c r="E347" s="4">
        <v>0.98666666700000005</v>
      </c>
      <c r="F347" s="4">
        <v>0.40827586199999999</v>
      </c>
    </row>
    <row r="348" spans="1:6" ht="15.75" x14ac:dyDescent="0.15">
      <c r="A348" s="3" t="s">
        <v>682</v>
      </c>
      <c r="B348" s="3" t="s">
        <v>683</v>
      </c>
      <c r="C348" s="4" t="s">
        <v>855</v>
      </c>
      <c r="D348" s="4">
        <v>2</v>
      </c>
      <c r="E348" s="4">
        <v>1.86</v>
      </c>
      <c r="F348" s="4">
        <v>0.93</v>
      </c>
    </row>
    <row r="349" spans="1:6" ht="15.75" x14ac:dyDescent="0.15">
      <c r="A349" s="3" t="s">
        <v>684</v>
      </c>
      <c r="B349" s="3" t="s">
        <v>685</v>
      </c>
      <c r="C349" s="4" t="s">
        <v>855</v>
      </c>
      <c r="D349" s="4">
        <v>1.683333333</v>
      </c>
      <c r="E349" s="4">
        <v>1.786666667</v>
      </c>
      <c r="F349" s="4">
        <v>1.0613861389999999</v>
      </c>
    </row>
    <row r="350" spans="1:6" ht="15.75" x14ac:dyDescent="0.15">
      <c r="A350" s="3" t="s">
        <v>686</v>
      </c>
      <c r="B350" s="3" t="s">
        <v>687</v>
      </c>
      <c r="C350" s="4" t="s">
        <v>855</v>
      </c>
      <c r="D350" s="4">
        <v>1.9</v>
      </c>
      <c r="E350" s="4">
        <v>1.0333333330000001</v>
      </c>
      <c r="F350" s="4">
        <v>0.54385964899999995</v>
      </c>
    </row>
    <row r="351" spans="1:6" ht="15.75" x14ac:dyDescent="0.15">
      <c r="A351" s="3" t="s">
        <v>688</v>
      </c>
      <c r="B351" s="3" t="s">
        <v>689</v>
      </c>
      <c r="C351" s="4" t="s">
        <v>855</v>
      </c>
      <c r="D351" s="4">
        <v>2.65</v>
      </c>
      <c r="E351" s="4">
        <v>1.153333333</v>
      </c>
      <c r="F351" s="4">
        <v>0.43522012599999998</v>
      </c>
    </row>
    <row r="352" spans="1:6" ht="15.75" x14ac:dyDescent="0.15">
      <c r="A352" s="3" t="s">
        <v>690</v>
      </c>
      <c r="B352" s="3" t="s">
        <v>691</v>
      </c>
      <c r="C352" s="4" t="s">
        <v>855</v>
      </c>
      <c r="D352" s="4">
        <v>2.0666666669999998</v>
      </c>
      <c r="E352" s="4">
        <v>0.87333333300000004</v>
      </c>
      <c r="F352" s="4">
        <v>0.42258064499999998</v>
      </c>
    </row>
    <row r="353" spans="1:6" ht="15.75" x14ac:dyDescent="0.15">
      <c r="A353" s="3" t="s">
        <v>692</v>
      </c>
      <c r="B353" s="3" t="s">
        <v>693</v>
      </c>
      <c r="C353" s="4" t="s">
        <v>855</v>
      </c>
      <c r="D353" s="4">
        <v>1.891666667</v>
      </c>
      <c r="E353" s="4">
        <v>1.846666667</v>
      </c>
      <c r="F353" s="4">
        <v>0.97621145399999998</v>
      </c>
    </row>
    <row r="354" spans="1:6" ht="15.75" x14ac:dyDescent="0.15">
      <c r="A354" s="3" t="s">
        <v>694</v>
      </c>
      <c r="B354" s="3" t="s">
        <v>695</v>
      </c>
      <c r="C354" s="4" t="s">
        <v>855</v>
      </c>
      <c r="D354" s="4">
        <v>2.15</v>
      </c>
      <c r="E354" s="4">
        <v>1.34</v>
      </c>
      <c r="F354" s="4">
        <v>0.62325581399999996</v>
      </c>
    </row>
    <row r="355" spans="1:6" ht="15.75" x14ac:dyDescent="0.15">
      <c r="A355" s="3" t="s">
        <v>696</v>
      </c>
      <c r="B355" s="3" t="s">
        <v>697</v>
      </c>
      <c r="C355" s="4" t="s">
        <v>855</v>
      </c>
      <c r="D355" s="4">
        <v>2.2166666670000001</v>
      </c>
      <c r="E355" s="4">
        <v>2.2200000000000002</v>
      </c>
      <c r="F355" s="4">
        <v>1.001503759</v>
      </c>
    </row>
    <row r="356" spans="1:6" ht="15.75" x14ac:dyDescent="0.15">
      <c r="A356" s="3" t="s">
        <v>698</v>
      </c>
      <c r="B356" s="3" t="s">
        <v>699</v>
      </c>
      <c r="C356" s="4" t="s">
        <v>855</v>
      </c>
      <c r="D356" s="4">
        <v>2.35</v>
      </c>
      <c r="E356" s="4">
        <v>1.673333333</v>
      </c>
      <c r="F356" s="4">
        <v>0.71205673800000002</v>
      </c>
    </row>
    <row r="357" spans="1:6" ht="15.75" x14ac:dyDescent="0.15">
      <c r="A357" s="3" t="s">
        <v>700</v>
      </c>
      <c r="B357" s="3" t="s">
        <v>701</v>
      </c>
      <c r="C357" s="4" t="s">
        <v>855</v>
      </c>
      <c r="D357" s="4">
        <v>1.858333333</v>
      </c>
      <c r="E357" s="4">
        <v>2.1173333329999999</v>
      </c>
      <c r="F357" s="4">
        <v>1.1393721969999999</v>
      </c>
    </row>
    <row r="358" spans="1:6" ht="15.75" x14ac:dyDescent="0.15">
      <c r="A358" s="3" t="s">
        <v>702</v>
      </c>
      <c r="B358" s="3" t="s">
        <v>703</v>
      </c>
      <c r="C358" s="4" t="s">
        <v>855</v>
      </c>
      <c r="D358" s="4">
        <v>1.575</v>
      </c>
      <c r="E358" s="4">
        <v>1.026666667</v>
      </c>
      <c r="F358" s="4">
        <v>0.65185185199999995</v>
      </c>
    </row>
    <row r="359" spans="1:6" ht="15.75" x14ac:dyDescent="0.15">
      <c r="A359" s="3" t="s">
        <v>704</v>
      </c>
      <c r="B359" s="3" t="s">
        <v>705</v>
      </c>
      <c r="C359" s="4" t="s">
        <v>855</v>
      </c>
      <c r="D359" s="4">
        <v>2.0333333329999999</v>
      </c>
      <c r="E359" s="4">
        <v>2.04</v>
      </c>
      <c r="F359" s="4">
        <v>1.0032786890000001</v>
      </c>
    </row>
    <row r="360" spans="1:6" ht="15.75" x14ac:dyDescent="0.15">
      <c r="A360" s="3" t="s">
        <v>706</v>
      </c>
      <c r="B360" s="3" t="s">
        <v>707</v>
      </c>
      <c r="C360" s="4" t="s">
        <v>855</v>
      </c>
      <c r="D360" s="4" t="s">
        <v>856</v>
      </c>
      <c r="E360" s="4">
        <v>1.586666667</v>
      </c>
      <c r="F360" s="4" t="s">
        <v>856</v>
      </c>
    </row>
    <row r="361" spans="1:6" ht="15.75" x14ac:dyDescent="0.15">
      <c r="A361" s="3" t="s">
        <v>708</v>
      </c>
      <c r="B361" s="3" t="s">
        <v>709</v>
      </c>
      <c r="C361" s="4" t="s">
        <v>855</v>
      </c>
      <c r="D361" s="4">
        <v>2.5750000000000002</v>
      </c>
      <c r="E361" s="4">
        <v>1.24</v>
      </c>
      <c r="F361" s="4">
        <v>0.48155339800000002</v>
      </c>
    </row>
    <row r="362" spans="1:6" ht="15.75" x14ac:dyDescent="0.15">
      <c r="A362" s="3" t="s">
        <v>710</v>
      </c>
      <c r="B362" s="3" t="s">
        <v>711</v>
      </c>
      <c r="C362" s="4" t="s">
        <v>855</v>
      </c>
      <c r="D362" s="4">
        <v>1.327272727</v>
      </c>
      <c r="E362" s="4">
        <v>1.846666667</v>
      </c>
      <c r="F362" s="4">
        <v>1.391324201</v>
      </c>
    </row>
    <row r="363" spans="1:6" ht="15.75" x14ac:dyDescent="0.15">
      <c r="A363" s="3" t="s">
        <v>712</v>
      </c>
      <c r="B363" s="3" t="s">
        <v>713</v>
      </c>
      <c r="C363" s="4" t="s">
        <v>855</v>
      </c>
      <c r="D363" s="4">
        <v>2.4</v>
      </c>
      <c r="E363" s="4">
        <v>1.3333333329999999</v>
      </c>
      <c r="F363" s="4">
        <v>0.55555555599999995</v>
      </c>
    </row>
    <row r="364" spans="1:6" ht="15.75" x14ac:dyDescent="0.15">
      <c r="A364" s="3" t="s">
        <v>714</v>
      </c>
      <c r="B364" s="3" t="s">
        <v>715</v>
      </c>
      <c r="C364" s="4" t="s">
        <v>855</v>
      </c>
      <c r="D364" s="4">
        <v>2.8333333330000001</v>
      </c>
      <c r="E364" s="4">
        <v>1.913333333</v>
      </c>
      <c r="F364" s="4">
        <v>0.67529411800000005</v>
      </c>
    </row>
    <row r="365" spans="1:6" ht="15.75" x14ac:dyDescent="0.15">
      <c r="A365" s="3" t="s">
        <v>716</v>
      </c>
      <c r="B365" s="3" t="s">
        <v>717</v>
      </c>
      <c r="C365" s="4" t="s">
        <v>855</v>
      </c>
      <c r="D365" s="4">
        <v>1.691666667</v>
      </c>
      <c r="E365" s="4">
        <v>1.68</v>
      </c>
      <c r="F365" s="4">
        <v>0.99310344800000006</v>
      </c>
    </row>
    <row r="366" spans="1:6" ht="15.75" x14ac:dyDescent="0.15">
      <c r="A366" s="3" t="s">
        <v>718</v>
      </c>
      <c r="B366" s="3" t="s">
        <v>719</v>
      </c>
      <c r="C366" s="4" t="s">
        <v>855</v>
      </c>
      <c r="D366" s="4">
        <v>1.9666666669999999</v>
      </c>
      <c r="E366" s="4">
        <v>1.8533333329999999</v>
      </c>
      <c r="F366" s="4">
        <v>0.94237288100000005</v>
      </c>
    </row>
    <row r="367" spans="1:6" ht="15.75" x14ac:dyDescent="0.15">
      <c r="A367" s="3" t="s">
        <v>720</v>
      </c>
      <c r="B367" s="3" t="s">
        <v>721</v>
      </c>
      <c r="C367" s="4" t="s">
        <v>855</v>
      </c>
      <c r="D367" s="4">
        <v>2.141666667</v>
      </c>
      <c r="E367" s="4">
        <v>1.653333333</v>
      </c>
      <c r="F367" s="4">
        <v>0.771984436</v>
      </c>
    </row>
    <row r="368" spans="1:6" ht="15.75" x14ac:dyDescent="0.15">
      <c r="A368" s="3" t="s">
        <v>722</v>
      </c>
      <c r="B368" s="3" t="s">
        <v>723</v>
      </c>
      <c r="C368" s="4" t="s">
        <v>855</v>
      </c>
      <c r="D368" s="4">
        <v>1.2583333329999999</v>
      </c>
      <c r="E368" s="4">
        <v>1.306666667</v>
      </c>
      <c r="F368" s="4">
        <v>1.0384105960000001</v>
      </c>
    </row>
    <row r="369" spans="1:6" ht="15.75" x14ac:dyDescent="0.15">
      <c r="A369" s="3" t="s">
        <v>724</v>
      </c>
      <c r="B369" s="3" t="s">
        <v>725</v>
      </c>
      <c r="C369" s="4" t="s">
        <v>855</v>
      </c>
      <c r="D369" s="4">
        <v>1.488888889</v>
      </c>
      <c r="E369" s="4">
        <v>1.4466666669999999</v>
      </c>
      <c r="F369" s="4">
        <v>0.97164179100000003</v>
      </c>
    </row>
    <row r="370" spans="1:6" ht="15.75" x14ac:dyDescent="0.15">
      <c r="A370" s="3" t="s">
        <v>726</v>
      </c>
      <c r="B370" s="3" t="s">
        <v>727</v>
      </c>
      <c r="C370" s="4" t="s">
        <v>855</v>
      </c>
      <c r="D370" s="4">
        <v>2.7083333330000001</v>
      </c>
      <c r="E370" s="4">
        <v>1.54</v>
      </c>
      <c r="F370" s="4">
        <v>0.56861538499999997</v>
      </c>
    </row>
    <row r="371" spans="1:6" ht="15.75" x14ac:dyDescent="0.15">
      <c r="A371" s="3" t="s">
        <v>728</v>
      </c>
      <c r="B371" s="3" t="s">
        <v>729</v>
      </c>
      <c r="C371" s="4" t="s">
        <v>855</v>
      </c>
      <c r="D371" s="4">
        <v>1.98</v>
      </c>
      <c r="E371" s="4">
        <v>1.8</v>
      </c>
      <c r="F371" s="4">
        <v>0.909090909</v>
      </c>
    </row>
    <row r="372" spans="1:6" ht="15.75" x14ac:dyDescent="0.15">
      <c r="A372" s="3" t="s">
        <v>730</v>
      </c>
      <c r="B372" s="3" t="s">
        <v>731</v>
      </c>
      <c r="C372" s="4" t="s">
        <v>855</v>
      </c>
      <c r="D372" s="4">
        <v>1.5</v>
      </c>
      <c r="E372" s="4">
        <v>1.7933333330000001</v>
      </c>
      <c r="F372" s="4">
        <v>1.195555556</v>
      </c>
    </row>
    <row r="373" spans="1:6" ht="15.75" x14ac:dyDescent="0.15">
      <c r="A373" s="3" t="s">
        <v>732</v>
      </c>
      <c r="B373" s="3" t="s">
        <v>733</v>
      </c>
      <c r="C373" s="4" t="s">
        <v>855</v>
      </c>
      <c r="D373" s="4">
        <v>2.1833333330000002</v>
      </c>
      <c r="E373" s="4">
        <v>1.3133333330000001</v>
      </c>
      <c r="F373" s="4">
        <v>0.60152671800000002</v>
      </c>
    </row>
    <row r="374" spans="1:6" ht="15.75" x14ac:dyDescent="0.15">
      <c r="A374" s="3" t="s">
        <v>734</v>
      </c>
      <c r="B374" s="3" t="s">
        <v>735</v>
      </c>
      <c r="C374" s="4" t="s">
        <v>855</v>
      </c>
      <c r="D374" s="4">
        <v>1.875</v>
      </c>
      <c r="E374" s="4">
        <v>1.973333333</v>
      </c>
      <c r="F374" s="4">
        <v>1.052444444</v>
      </c>
    </row>
    <row r="375" spans="1:6" ht="15.75" x14ac:dyDescent="0.15">
      <c r="A375" s="3" t="s">
        <v>736</v>
      </c>
      <c r="B375" s="3" t="s">
        <v>737</v>
      </c>
      <c r="C375" s="4" t="s">
        <v>855</v>
      </c>
      <c r="D375" s="4">
        <v>2.15</v>
      </c>
      <c r="E375" s="4">
        <v>1.76</v>
      </c>
      <c r="F375" s="4">
        <v>0.81860465100000002</v>
      </c>
    </row>
    <row r="376" spans="1:6" ht="15.75" x14ac:dyDescent="0.15">
      <c r="A376" s="3" t="s">
        <v>738</v>
      </c>
      <c r="B376" s="3" t="s">
        <v>739</v>
      </c>
      <c r="C376" s="4" t="s">
        <v>855</v>
      </c>
      <c r="D376" s="4">
        <v>1.608333333</v>
      </c>
      <c r="E376" s="4">
        <v>0.22</v>
      </c>
      <c r="F376" s="4">
        <v>0.136787565</v>
      </c>
    </row>
    <row r="377" spans="1:6" ht="15.75" x14ac:dyDescent="0.15">
      <c r="A377" s="3" t="s">
        <v>740</v>
      </c>
      <c r="B377" s="3" t="s">
        <v>741</v>
      </c>
      <c r="C377" s="4" t="s">
        <v>855</v>
      </c>
      <c r="D377" s="4">
        <v>2.1916666669999998</v>
      </c>
      <c r="E377" s="4">
        <v>1.3733333329999999</v>
      </c>
      <c r="F377" s="4">
        <v>0.62661597000000002</v>
      </c>
    </row>
    <row r="378" spans="1:6" ht="15.75" x14ac:dyDescent="0.15">
      <c r="A378" s="3" t="s">
        <v>742</v>
      </c>
      <c r="B378" s="3" t="s">
        <v>743</v>
      </c>
      <c r="C378" s="4" t="s">
        <v>855</v>
      </c>
      <c r="D378" s="4">
        <v>1.433333333</v>
      </c>
      <c r="E378" s="4">
        <v>1.4666666669999999</v>
      </c>
      <c r="F378" s="4">
        <v>1.0232558140000001</v>
      </c>
    </row>
    <row r="379" spans="1:6" ht="15.75" x14ac:dyDescent="0.15">
      <c r="A379" s="3" t="s">
        <v>744</v>
      </c>
      <c r="B379" s="3" t="s">
        <v>745</v>
      </c>
      <c r="C379" s="4" t="s">
        <v>855</v>
      </c>
      <c r="D379" s="4">
        <v>2.1666666669999999</v>
      </c>
      <c r="E379" s="4">
        <v>2.3199999999999998</v>
      </c>
      <c r="F379" s="4">
        <v>1.0707692310000001</v>
      </c>
    </row>
    <row r="380" spans="1:6" ht="15.75" x14ac:dyDescent="0.15">
      <c r="A380" s="3" t="s">
        <v>746</v>
      </c>
      <c r="B380" s="3" t="s">
        <v>747</v>
      </c>
      <c r="C380" s="4" t="s">
        <v>855</v>
      </c>
      <c r="D380" s="4">
        <v>2.6583333329999999</v>
      </c>
      <c r="E380" s="4">
        <v>0.28666666699999999</v>
      </c>
      <c r="F380" s="4">
        <v>0.10783699099999999</v>
      </c>
    </row>
    <row r="381" spans="1:6" ht="15.75" x14ac:dyDescent="0.15">
      <c r="A381" s="3" t="s">
        <v>748</v>
      </c>
      <c r="B381" s="3" t="s">
        <v>749</v>
      </c>
      <c r="C381" s="4" t="s">
        <v>855</v>
      </c>
      <c r="D381" s="4" t="s">
        <v>856</v>
      </c>
      <c r="E381" s="4">
        <v>0.97333333300000002</v>
      </c>
      <c r="F381" s="4" t="s">
        <v>856</v>
      </c>
    </row>
    <row r="382" spans="1:6" ht="15.75" x14ac:dyDescent="0.15">
      <c r="A382" s="3" t="s">
        <v>750</v>
      </c>
      <c r="B382" s="3" t="s">
        <v>751</v>
      </c>
      <c r="C382" s="4" t="s">
        <v>855</v>
      </c>
      <c r="D382" s="4">
        <v>2.1166666670000001</v>
      </c>
      <c r="E382" s="4" t="s">
        <v>856</v>
      </c>
      <c r="F382" s="4" t="s">
        <v>856</v>
      </c>
    </row>
    <row r="383" spans="1:6" ht="15.75" x14ac:dyDescent="0.15">
      <c r="A383" s="3" t="s">
        <v>752</v>
      </c>
      <c r="B383" s="3" t="s">
        <v>753</v>
      </c>
      <c r="C383" s="4" t="s">
        <v>855</v>
      </c>
      <c r="D383" s="4">
        <v>2.2583333329999999</v>
      </c>
      <c r="E383" s="4">
        <v>2.1866666669999999</v>
      </c>
      <c r="F383" s="4">
        <v>0.96826568300000004</v>
      </c>
    </row>
    <row r="384" spans="1:6" ht="15.75" x14ac:dyDescent="0.15">
      <c r="A384" s="3" t="s">
        <v>754</v>
      </c>
      <c r="B384" s="3" t="s">
        <v>755</v>
      </c>
      <c r="C384" s="4" t="s">
        <v>855</v>
      </c>
      <c r="D384" s="4">
        <v>2.0249999999999999</v>
      </c>
      <c r="E384" s="4">
        <v>1.6333333329999999</v>
      </c>
      <c r="F384" s="4">
        <v>0.80658436200000005</v>
      </c>
    </row>
    <row r="385" spans="1:6" ht="15.75" x14ac:dyDescent="0.15">
      <c r="A385" s="3" t="s">
        <v>756</v>
      </c>
      <c r="B385" s="3" t="s">
        <v>757</v>
      </c>
      <c r="C385" s="4" t="s">
        <v>855</v>
      </c>
      <c r="D385" s="4">
        <v>1.9083333330000001</v>
      </c>
      <c r="E385" s="4">
        <v>1.9666666669999999</v>
      </c>
      <c r="F385" s="4">
        <v>1.0305676859999999</v>
      </c>
    </row>
    <row r="386" spans="1:6" ht="15.75" x14ac:dyDescent="0.15">
      <c r="A386" s="3" t="s">
        <v>758</v>
      </c>
      <c r="B386" s="3" t="s">
        <v>759</v>
      </c>
      <c r="C386" s="4" t="s">
        <v>855</v>
      </c>
      <c r="D386" s="4">
        <v>1.683333333</v>
      </c>
      <c r="E386" s="4">
        <v>1.733333333</v>
      </c>
      <c r="F386" s="4">
        <v>1.02970297</v>
      </c>
    </row>
    <row r="387" spans="1:6" ht="15.75" x14ac:dyDescent="0.15">
      <c r="A387" s="3" t="s">
        <v>760</v>
      </c>
      <c r="B387" s="3" t="s">
        <v>761</v>
      </c>
      <c r="C387" s="4" t="s">
        <v>855</v>
      </c>
      <c r="D387" s="4">
        <v>2.1666666669999999</v>
      </c>
      <c r="E387" s="4">
        <v>1.36</v>
      </c>
      <c r="F387" s="4">
        <v>0.62769230799999998</v>
      </c>
    </row>
    <row r="388" spans="1:6" ht="15.75" x14ac:dyDescent="0.15">
      <c r="A388" s="3" t="s">
        <v>762</v>
      </c>
      <c r="B388" s="3" t="s">
        <v>266</v>
      </c>
      <c r="C388" s="4" t="s">
        <v>855</v>
      </c>
      <c r="D388" s="4">
        <v>2.608333333</v>
      </c>
      <c r="E388" s="4">
        <v>1.7933333330000001</v>
      </c>
      <c r="F388" s="4">
        <v>0.68753993599999996</v>
      </c>
    </row>
    <row r="389" spans="1:6" ht="15.75" x14ac:dyDescent="0.15">
      <c r="A389" s="3" t="s">
        <v>763</v>
      </c>
      <c r="B389" s="3" t="s">
        <v>764</v>
      </c>
      <c r="C389" s="4" t="s">
        <v>855</v>
      </c>
      <c r="D389" s="4">
        <v>2.5</v>
      </c>
      <c r="E389" s="4">
        <v>1.2266666669999999</v>
      </c>
      <c r="F389" s="4">
        <v>0.490666667</v>
      </c>
    </row>
    <row r="390" spans="1:6" ht="15.75" x14ac:dyDescent="0.15">
      <c r="A390" s="3" t="s">
        <v>765</v>
      </c>
      <c r="B390" s="3" t="s">
        <v>766</v>
      </c>
      <c r="C390" s="4" t="s">
        <v>855</v>
      </c>
      <c r="D390" s="4">
        <v>1.6583333330000001</v>
      </c>
      <c r="E390" s="4">
        <v>1.1526666670000001</v>
      </c>
      <c r="F390" s="4">
        <v>0.69507537699999999</v>
      </c>
    </row>
    <row r="391" spans="1:6" ht="15.75" x14ac:dyDescent="0.15">
      <c r="A391" s="3" t="s">
        <v>767</v>
      </c>
      <c r="B391" s="3" t="s">
        <v>768</v>
      </c>
      <c r="C391" s="4" t="s">
        <v>855</v>
      </c>
      <c r="D391" s="4">
        <v>2</v>
      </c>
      <c r="E391" s="4">
        <v>3.1466666669999999</v>
      </c>
      <c r="F391" s="4">
        <v>1.5733333329999999</v>
      </c>
    </row>
    <row r="392" spans="1:6" ht="15.75" x14ac:dyDescent="0.15">
      <c r="A392" s="3" t="s">
        <v>769</v>
      </c>
      <c r="B392" s="3" t="s">
        <v>770</v>
      </c>
      <c r="C392" s="4" t="s">
        <v>855</v>
      </c>
      <c r="D392" s="4">
        <v>1.957142857</v>
      </c>
      <c r="E392" s="4">
        <v>1.0516666670000001</v>
      </c>
      <c r="F392" s="4">
        <v>0.53734793199999997</v>
      </c>
    </row>
    <row r="393" spans="1:6" ht="15.75" x14ac:dyDescent="0.15">
      <c r="A393" s="3" t="s">
        <v>771</v>
      </c>
      <c r="B393" s="3" t="s">
        <v>772</v>
      </c>
      <c r="C393" s="4" t="s">
        <v>855</v>
      </c>
      <c r="D393" s="4">
        <v>1.558333333</v>
      </c>
      <c r="E393" s="4">
        <v>0.953333333</v>
      </c>
      <c r="F393" s="4">
        <v>0.61176470599999999</v>
      </c>
    </row>
    <row r="394" spans="1:6" ht="15.75" x14ac:dyDescent="0.15">
      <c r="A394" s="3" t="s">
        <v>773</v>
      </c>
      <c r="B394" s="3" t="s">
        <v>53</v>
      </c>
      <c r="C394" s="4" t="s">
        <v>855</v>
      </c>
      <c r="D394" s="4">
        <v>2.1583333329999999</v>
      </c>
      <c r="E394" s="4">
        <v>1.3533333329999999</v>
      </c>
      <c r="F394" s="4">
        <v>0.62702702700000001</v>
      </c>
    </row>
    <row r="395" spans="1:6" ht="15.75" x14ac:dyDescent="0.15">
      <c r="A395" s="3" t="s">
        <v>774</v>
      </c>
      <c r="B395" s="3" t="s">
        <v>775</v>
      </c>
      <c r="C395" s="4" t="s">
        <v>855</v>
      </c>
      <c r="D395" s="4">
        <v>2.2833333329999999</v>
      </c>
      <c r="E395" s="4">
        <v>1.0533333330000001</v>
      </c>
      <c r="F395" s="4">
        <v>0.46131386899999999</v>
      </c>
    </row>
    <row r="396" spans="1:6" ht="15.75" x14ac:dyDescent="0.15">
      <c r="A396" s="3" t="s">
        <v>776</v>
      </c>
      <c r="B396" s="3" t="s">
        <v>777</v>
      </c>
      <c r="C396" s="4" t="s">
        <v>855</v>
      </c>
      <c r="D396" s="4">
        <v>2.0083333329999999</v>
      </c>
      <c r="E396" s="4">
        <v>1.066666667</v>
      </c>
      <c r="F396" s="4">
        <v>0.53112033199999997</v>
      </c>
    </row>
    <row r="397" spans="1:6" ht="15.75" x14ac:dyDescent="0.15">
      <c r="A397" s="3" t="s">
        <v>778</v>
      </c>
      <c r="B397" s="3" t="s">
        <v>779</v>
      </c>
      <c r="C397" s="4" t="s">
        <v>855</v>
      </c>
      <c r="D397" s="4">
        <v>2.766666667</v>
      </c>
      <c r="E397" s="4">
        <v>1.8666666670000001</v>
      </c>
      <c r="F397" s="4">
        <v>0.67469879499999996</v>
      </c>
    </row>
    <row r="398" spans="1:6" ht="15.75" x14ac:dyDescent="0.15">
      <c r="A398" s="3" t="s">
        <v>780</v>
      </c>
      <c r="B398" s="3" t="s">
        <v>781</v>
      </c>
      <c r="C398" s="4" t="s">
        <v>855</v>
      </c>
      <c r="D398" s="4">
        <v>2.2000000000000002</v>
      </c>
      <c r="E398" s="4">
        <v>2.0733333329999999</v>
      </c>
      <c r="F398" s="4">
        <v>0.94242424199999997</v>
      </c>
    </row>
    <row r="399" spans="1:6" ht="15.75" x14ac:dyDescent="0.15">
      <c r="A399" s="3" t="s">
        <v>782</v>
      </c>
      <c r="B399" s="3" t="s">
        <v>783</v>
      </c>
      <c r="C399" s="4" t="s">
        <v>855</v>
      </c>
      <c r="D399" s="4">
        <v>2.375</v>
      </c>
      <c r="E399" s="4">
        <v>1.9466666669999999</v>
      </c>
      <c r="F399" s="4">
        <v>0.81964912300000003</v>
      </c>
    </row>
    <row r="400" spans="1:6" ht="15.75" x14ac:dyDescent="0.15">
      <c r="A400" s="3" t="s">
        <v>784</v>
      </c>
      <c r="B400" s="3" t="s">
        <v>785</v>
      </c>
      <c r="C400" s="4" t="s">
        <v>855</v>
      </c>
      <c r="D400" s="4">
        <v>2.108333333</v>
      </c>
      <c r="E400" s="4">
        <v>2.0466666670000002</v>
      </c>
      <c r="F400" s="4">
        <v>0.97075098800000004</v>
      </c>
    </row>
    <row r="401" spans="1:6" ht="15.75" x14ac:dyDescent="0.15">
      <c r="A401" s="3" t="s">
        <v>786</v>
      </c>
      <c r="B401" s="3" t="s">
        <v>541</v>
      </c>
      <c r="C401" s="4" t="s">
        <v>855</v>
      </c>
      <c r="D401" s="4">
        <v>2.7909999999999999</v>
      </c>
      <c r="E401" s="4">
        <v>2.4333333330000002</v>
      </c>
      <c r="F401" s="4">
        <v>0.87184999399999996</v>
      </c>
    </row>
    <row r="402" spans="1:6" ht="15.75" x14ac:dyDescent="0.15">
      <c r="A402" s="3" t="s">
        <v>787</v>
      </c>
      <c r="B402" s="3" t="s">
        <v>788</v>
      </c>
      <c r="C402" s="4" t="s">
        <v>855</v>
      </c>
      <c r="D402" s="4">
        <v>1</v>
      </c>
      <c r="E402" s="4">
        <v>1.586666667</v>
      </c>
      <c r="F402" s="4">
        <v>1.586666667</v>
      </c>
    </row>
    <row r="403" spans="1:6" ht="15.75" x14ac:dyDescent="0.15">
      <c r="A403" s="3" t="s">
        <v>789</v>
      </c>
      <c r="B403" s="3" t="s">
        <v>595</v>
      </c>
      <c r="C403" s="4" t="s">
        <v>855</v>
      </c>
      <c r="D403" s="4">
        <v>2.7166666670000001</v>
      </c>
      <c r="E403" s="4">
        <v>2.253333333</v>
      </c>
      <c r="F403" s="4">
        <v>0.82944785300000001</v>
      </c>
    </row>
    <row r="404" spans="1:6" ht="15.75" x14ac:dyDescent="0.15">
      <c r="A404" s="3" t="s">
        <v>790</v>
      </c>
      <c r="B404" s="3" t="s">
        <v>791</v>
      </c>
      <c r="C404" s="4" t="s">
        <v>855</v>
      </c>
      <c r="D404" s="4">
        <v>2.0608333330000002</v>
      </c>
      <c r="E404" s="4">
        <v>2.1133333329999999</v>
      </c>
      <c r="F404" s="4">
        <v>1.0254751310000001</v>
      </c>
    </row>
    <row r="405" spans="1:6" ht="15.75" x14ac:dyDescent="0.15">
      <c r="A405" s="3" t="s">
        <v>792</v>
      </c>
      <c r="B405" s="3" t="s">
        <v>727</v>
      </c>
      <c r="C405" s="4" t="s">
        <v>855</v>
      </c>
      <c r="D405" s="4">
        <v>2.5750000000000002</v>
      </c>
      <c r="E405" s="4">
        <v>1.9</v>
      </c>
      <c r="F405" s="4">
        <v>0.73786407799999998</v>
      </c>
    </row>
    <row r="406" spans="1:6" ht="15.75" x14ac:dyDescent="0.15">
      <c r="A406" s="3" t="s">
        <v>793</v>
      </c>
      <c r="B406" s="3" t="s">
        <v>794</v>
      </c>
      <c r="C406" s="4" t="s">
        <v>855</v>
      </c>
      <c r="D406" s="4" t="s">
        <v>856</v>
      </c>
      <c r="E406" s="4">
        <v>1.566666667</v>
      </c>
      <c r="F406" s="4" t="s">
        <v>856</v>
      </c>
    </row>
    <row r="407" spans="1:6" ht="15.75" x14ac:dyDescent="0.15">
      <c r="A407" s="3" t="s">
        <v>795</v>
      </c>
      <c r="B407" s="3" t="s">
        <v>571</v>
      </c>
      <c r="C407" s="4" t="s">
        <v>855</v>
      </c>
      <c r="D407" s="4">
        <v>1.8666666670000001</v>
      </c>
      <c r="E407" s="4">
        <v>1.8533333329999999</v>
      </c>
      <c r="F407" s="4">
        <v>0.99285714300000005</v>
      </c>
    </row>
    <row r="408" spans="1:6" ht="15.75" x14ac:dyDescent="0.15">
      <c r="A408" s="3" t="s">
        <v>796</v>
      </c>
      <c r="B408" s="3" t="s">
        <v>797</v>
      </c>
      <c r="C408" s="4" t="s">
        <v>855</v>
      </c>
      <c r="D408" s="4">
        <v>2.5499999999999998</v>
      </c>
      <c r="E408" s="4">
        <v>1.846666667</v>
      </c>
      <c r="F408" s="4">
        <v>0.72418300700000005</v>
      </c>
    </row>
    <row r="409" spans="1:6" ht="15.75" x14ac:dyDescent="0.15">
      <c r="A409" s="3" t="s">
        <v>798</v>
      </c>
      <c r="B409" s="3" t="s">
        <v>799</v>
      </c>
      <c r="C409" s="4" t="s">
        <v>855</v>
      </c>
      <c r="D409" s="4">
        <v>2.4333333330000002</v>
      </c>
      <c r="E409" s="4">
        <v>1.34</v>
      </c>
      <c r="F409" s="4">
        <v>0.55068493200000002</v>
      </c>
    </row>
    <row r="410" spans="1:6" ht="15.75" x14ac:dyDescent="0.15">
      <c r="A410" s="3" t="s">
        <v>800</v>
      </c>
      <c r="B410" s="3" t="s">
        <v>801</v>
      </c>
      <c r="C410" s="4" t="s">
        <v>855</v>
      </c>
      <c r="D410" s="4">
        <v>2.3166666669999998</v>
      </c>
      <c r="E410" s="4">
        <v>1.82</v>
      </c>
      <c r="F410" s="4">
        <v>0.78561151100000004</v>
      </c>
    </row>
    <row r="411" spans="1:6" ht="15.75" x14ac:dyDescent="0.15">
      <c r="A411" s="3" t="s">
        <v>802</v>
      </c>
      <c r="B411" s="3" t="s">
        <v>803</v>
      </c>
      <c r="C411" s="4" t="s">
        <v>855</v>
      </c>
      <c r="D411" s="4">
        <v>2.733333333</v>
      </c>
      <c r="E411" s="4">
        <v>1.433333333</v>
      </c>
      <c r="F411" s="4">
        <v>0.52439024400000001</v>
      </c>
    </row>
    <row r="412" spans="1:6" ht="15.75" x14ac:dyDescent="0.15">
      <c r="A412" s="3" t="s">
        <v>804</v>
      </c>
      <c r="B412" s="3" t="s">
        <v>805</v>
      </c>
      <c r="C412" s="4" t="s">
        <v>855</v>
      </c>
      <c r="D412" s="4">
        <v>2.1666666669999999</v>
      </c>
      <c r="E412" s="4">
        <v>1.9866666669999999</v>
      </c>
      <c r="F412" s="4">
        <v>0.91692307699999998</v>
      </c>
    </row>
    <row r="413" spans="1:6" ht="15.75" x14ac:dyDescent="0.15">
      <c r="A413" s="3" t="s">
        <v>806</v>
      </c>
      <c r="B413" s="3" t="s">
        <v>807</v>
      </c>
      <c r="C413" s="4" t="s">
        <v>855</v>
      </c>
      <c r="D413" s="4">
        <v>1.375</v>
      </c>
      <c r="E413" s="4">
        <v>1.493333333</v>
      </c>
      <c r="F413" s="4">
        <v>1.086060606</v>
      </c>
    </row>
    <row r="414" spans="1:6" ht="15.75" x14ac:dyDescent="0.15">
      <c r="A414" s="3" t="s">
        <v>808</v>
      </c>
      <c r="B414" s="3" t="s">
        <v>809</v>
      </c>
      <c r="C414" s="4" t="s">
        <v>855</v>
      </c>
      <c r="D414" s="4">
        <v>2.0499999999999998</v>
      </c>
      <c r="E414" s="4">
        <v>1.84</v>
      </c>
      <c r="F414" s="4">
        <v>0.89756097599999995</v>
      </c>
    </row>
    <row r="415" spans="1:6" ht="15.75" x14ac:dyDescent="0.15">
      <c r="A415" s="3" t="s">
        <v>810</v>
      </c>
      <c r="B415" s="3" t="s">
        <v>811</v>
      </c>
      <c r="C415" s="4" t="s">
        <v>855</v>
      </c>
      <c r="D415" s="4">
        <v>2</v>
      </c>
      <c r="E415" s="4">
        <v>0.9</v>
      </c>
      <c r="F415" s="4">
        <v>0.45</v>
      </c>
    </row>
    <row r="416" spans="1:6" ht="15.75" x14ac:dyDescent="0.15">
      <c r="A416" s="3" t="s">
        <v>812</v>
      </c>
      <c r="B416" s="3" t="s">
        <v>813</v>
      </c>
      <c r="C416" s="4" t="s">
        <v>855</v>
      </c>
      <c r="D416" s="4">
        <v>2.0833333330000001</v>
      </c>
      <c r="E416" s="4">
        <v>1.36</v>
      </c>
      <c r="F416" s="4">
        <v>0.65280000000000005</v>
      </c>
    </row>
    <row r="417" spans="1:6" ht="15.75" x14ac:dyDescent="0.15">
      <c r="A417" s="3" t="s">
        <v>814</v>
      </c>
      <c r="B417" s="3" t="s">
        <v>803</v>
      </c>
      <c r="C417" s="4" t="s">
        <v>855</v>
      </c>
      <c r="D417" s="4">
        <v>2.6749999999999998</v>
      </c>
      <c r="E417" s="4">
        <v>2.653333333</v>
      </c>
      <c r="F417" s="4">
        <v>0.99190031199999995</v>
      </c>
    </row>
    <row r="418" spans="1:6" ht="15.75" x14ac:dyDescent="0.15">
      <c r="A418" s="3" t="s">
        <v>815</v>
      </c>
      <c r="B418" s="3" t="s">
        <v>816</v>
      </c>
      <c r="C418" s="4" t="s">
        <v>855</v>
      </c>
      <c r="D418" s="4">
        <v>2.016666667</v>
      </c>
      <c r="E418" s="4">
        <v>1.88</v>
      </c>
      <c r="F418" s="4">
        <v>0.93223140500000001</v>
      </c>
    </row>
    <row r="419" spans="1:6" ht="15.75" x14ac:dyDescent="0.15">
      <c r="A419" s="3" t="s">
        <v>817</v>
      </c>
      <c r="B419" s="3" t="s">
        <v>818</v>
      </c>
      <c r="C419" s="4" t="s">
        <v>855</v>
      </c>
      <c r="D419" s="4">
        <v>2.1</v>
      </c>
      <c r="E419" s="4">
        <v>2.7933333330000001</v>
      </c>
      <c r="F419" s="4">
        <v>1.33015873</v>
      </c>
    </row>
    <row r="420" spans="1:6" ht="15.75" x14ac:dyDescent="0.15">
      <c r="A420" s="3" t="s">
        <v>819</v>
      </c>
      <c r="B420" s="3" t="s">
        <v>820</v>
      </c>
      <c r="C420" s="4" t="s">
        <v>855</v>
      </c>
      <c r="D420" s="4">
        <v>1.381818182</v>
      </c>
      <c r="E420" s="4">
        <v>2.04</v>
      </c>
      <c r="F420" s="4">
        <v>1.476315789</v>
      </c>
    </row>
    <row r="421" spans="1:6" ht="15.75" x14ac:dyDescent="0.15">
      <c r="A421" s="3" t="s">
        <v>821</v>
      </c>
      <c r="B421" s="3" t="s">
        <v>822</v>
      </c>
      <c r="C421" s="4" t="s">
        <v>855</v>
      </c>
      <c r="D421" s="4">
        <v>1.4166666670000001</v>
      </c>
      <c r="E421" s="4">
        <v>2.1133333329999999</v>
      </c>
      <c r="F421" s="4">
        <v>1.4917647060000001</v>
      </c>
    </row>
    <row r="422" spans="1:6" ht="15.75" x14ac:dyDescent="0.15">
      <c r="A422" s="3" t="s">
        <v>823</v>
      </c>
      <c r="B422" s="3" t="s">
        <v>824</v>
      </c>
      <c r="C422" s="4" t="s">
        <v>855</v>
      </c>
      <c r="D422" s="4">
        <v>2.4666666670000001</v>
      </c>
      <c r="E422" s="4">
        <v>1.8</v>
      </c>
      <c r="F422" s="4">
        <v>0.72972972999999997</v>
      </c>
    </row>
    <row r="423" spans="1:6" ht="15.75" x14ac:dyDescent="0.15">
      <c r="A423" s="3" t="s">
        <v>825</v>
      </c>
      <c r="B423" s="3" t="s">
        <v>826</v>
      </c>
      <c r="C423" s="4" t="s">
        <v>855</v>
      </c>
      <c r="D423" s="4">
        <v>2</v>
      </c>
      <c r="E423" s="4">
        <v>2.1</v>
      </c>
      <c r="F423" s="4">
        <v>1.05</v>
      </c>
    </row>
    <row r="424" spans="1:6" ht="15.75" x14ac:dyDescent="0.15">
      <c r="A424" s="3" t="s">
        <v>827</v>
      </c>
      <c r="B424" s="3" t="s">
        <v>828</v>
      </c>
      <c r="C424" s="4" t="s">
        <v>855</v>
      </c>
      <c r="D424" s="4" t="s">
        <v>856</v>
      </c>
      <c r="E424" s="4">
        <v>1.733333333</v>
      </c>
      <c r="F424" s="4" t="s">
        <v>856</v>
      </c>
    </row>
    <row r="425" spans="1:6" ht="15.75" x14ac:dyDescent="0.15">
      <c r="A425" s="3" t="s">
        <v>829</v>
      </c>
      <c r="B425" s="3" t="s">
        <v>830</v>
      </c>
      <c r="C425" s="4" t="s">
        <v>855</v>
      </c>
      <c r="D425" s="4">
        <v>2.2916666669999999</v>
      </c>
      <c r="E425" s="4">
        <v>1.82</v>
      </c>
      <c r="F425" s="4">
        <v>0.79418181799999998</v>
      </c>
    </row>
    <row r="426" spans="1:6" ht="15.75" x14ac:dyDescent="0.15">
      <c r="A426" s="3" t="s">
        <v>831</v>
      </c>
      <c r="B426" s="3" t="s">
        <v>832</v>
      </c>
      <c r="C426" s="4" t="s">
        <v>855</v>
      </c>
      <c r="D426" s="4" t="s">
        <v>856</v>
      </c>
      <c r="E426" s="4">
        <v>1.3733333329999999</v>
      </c>
      <c r="F426" s="4" t="s">
        <v>856</v>
      </c>
    </row>
    <row r="427" spans="1:6" ht="15.75" x14ac:dyDescent="0.15">
      <c r="A427" s="3" t="s">
        <v>833</v>
      </c>
      <c r="B427" s="3" t="s">
        <v>834</v>
      </c>
      <c r="C427" s="4" t="s">
        <v>857</v>
      </c>
      <c r="D427" s="4">
        <v>1.641666667</v>
      </c>
      <c r="E427" s="4">
        <v>0</v>
      </c>
      <c r="F427" s="4">
        <v>0</v>
      </c>
    </row>
    <row r="428" spans="1:6" ht="15.75" x14ac:dyDescent="0.15">
      <c r="A428" s="3" t="s">
        <v>835</v>
      </c>
      <c r="B428" s="3" t="s">
        <v>836</v>
      </c>
      <c r="C428" s="4" t="s">
        <v>863</v>
      </c>
      <c r="D428" s="4">
        <v>1.55</v>
      </c>
      <c r="E428" s="4">
        <v>1</v>
      </c>
      <c r="F428" s="4">
        <v>0.64516129</v>
      </c>
    </row>
    <row r="429" spans="1:6" ht="15.75" x14ac:dyDescent="0.15">
      <c r="A429" s="3" t="s">
        <v>837</v>
      </c>
      <c r="B429" s="3" t="s">
        <v>838</v>
      </c>
      <c r="C429" s="4" t="s">
        <v>120</v>
      </c>
      <c r="D429" s="4" t="s">
        <v>856</v>
      </c>
      <c r="E429" s="4">
        <v>0</v>
      </c>
      <c r="F429" s="4" t="s">
        <v>856</v>
      </c>
    </row>
    <row r="430" spans="1:6" ht="15.75" x14ac:dyDescent="0.15">
      <c r="A430" s="3" t="s">
        <v>839</v>
      </c>
      <c r="B430" s="3" t="s">
        <v>840</v>
      </c>
      <c r="C430" s="4" t="s">
        <v>120</v>
      </c>
      <c r="D430" s="4">
        <v>1.941666667</v>
      </c>
      <c r="E430" s="4">
        <v>0</v>
      </c>
      <c r="F430" s="4">
        <v>0</v>
      </c>
    </row>
    <row r="431" spans="1:6" ht="15.75" x14ac:dyDescent="0.15">
      <c r="A431" s="3" t="s">
        <v>841</v>
      </c>
      <c r="B431" s="3" t="s">
        <v>842</v>
      </c>
      <c r="C431" s="4" t="s">
        <v>855</v>
      </c>
      <c r="D431" s="4">
        <v>1.808333333</v>
      </c>
      <c r="E431" s="4">
        <v>1.6466666670000001</v>
      </c>
      <c r="F431" s="4">
        <v>0.91059907799999995</v>
      </c>
    </row>
    <row r="432" spans="1:6" ht="15.75" x14ac:dyDescent="0.15">
      <c r="A432" s="3" t="s">
        <v>843</v>
      </c>
      <c r="B432" s="3" t="s">
        <v>844</v>
      </c>
      <c r="C432" s="4" t="s">
        <v>864</v>
      </c>
      <c r="D432" s="4" t="s">
        <v>856</v>
      </c>
      <c r="E432" s="4">
        <v>2.1066666669999998</v>
      </c>
      <c r="F432" s="4" t="s">
        <v>856</v>
      </c>
    </row>
    <row r="433" spans="1:6" ht="15.75" x14ac:dyDescent="0.15">
      <c r="A433" s="3" t="s">
        <v>845</v>
      </c>
      <c r="B433" s="3" t="s">
        <v>846</v>
      </c>
      <c r="C433" s="4" t="s">
        <v>855</v>
      </c>
      <c r="D433" s="4">
        <v>1.7166666669999999</v>
      </c>
      <c r="E433" s="4">
        <v>1.753333333</v>
      </c>
      <c r="F433" s="4">
        <v>1.0213592229999999</v>
      </c>
    </row>
    <row r="434" spans="1:6" ht="15.75" x14ac:dyDescent="0.15">
      <c r="A434" s="6" t="s">
        <v>847</v>
      </c>
      <c r="B434" s="6" t="s">
        <v>848</v>
      </c>
      <c r="C434" s="7" t="s">
        <v>855</v>
      </c>
      <c r="D434" s="7" t="s">
        <v>856</v>
      </c>
      <c r="E434" s="7">
        <v>1.0333333330000001</v>
      </c>
      <c r="F434" s="7" t="s">
        <v>856</v>
      </c>
    </row>
  </sheetData>
  <phoneticPr fontId="0" type="noConversion"/>
  <conditionalFormatting sqref="A2">
    <cfRule type="duplicateValues" dxfId="1" priority="2"/>
  </conditionalFormatting>
  <conditionalFormatting sqref="A3:A43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889A86A2-BBA3-466E-890C-0C6684E46B50}"/>
</file>

<file path=customXml/itemProps2.xml><?xml version="1.0" encoding="utf-8"?>
<ds:datastoreItem xmlns:ds="http://schemas.openxmlformats.org/officeDocument/2006/customXml" ds:itemID="{129D1737-1E5E-4A94-96C8-499CB62F7008}"/>
</file>

<file path=customXml/itemProps3.xml><?xml version="1.0" encoding="utf-8"?>
<ds:datastoreItem xmlns:ds="http://schemas.openxmlformats.org/officeDocument/2006/customXml" ds:itemID="{A354E8EF-3A08-44BD-B91E-B2D5969A6F6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05T07:01:09Z</dcterms:modified>
</cp:coreProperties>
</file>